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lucas/Desktop/Writing Papers/CYS_tracing/260116_FinalResubdocs/DataFilesForTransfer/"/>
    </mc:Choice>
  </mc:AlternateContent>
  <xr:revisionPtr revIDLastSave="0" documentId="13_ncr:1_{C929F7C1-7542-174B-983E-C4F6641A6689}" xr6:coauthVersionLast="47" xr6:coauthVersionMax="47" xr10:uidLastSave="{00000000-0000-0000-0000-000000000000}"/>
  <bookViews>
    <workbookView xWindow="17900" yWindow="1180" windowWidth="12080" windowHeight="16340" activeTab="2" xr2:uid="{CFABE716-4018-CB4F-A238-C593254572E4}"/>
  </bookViews>
  <sheets>
    <sheet name="ED6A" sheetId="1" r:id="rId1"/>
    <sheet name="ED6B" sheetId="5" r:id="rId2"/>
    <sheet name="ED6C" sheetId="6" r:id="rId3"/>
    <sheet name="ED6D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Z28" i="5" l="1"/>
  <c r="V28" i="5"/>
  <c r="Q28" i="5"/>
  <c r="AC28" i="5" s="1"/>
  <c r="AC27" i="5"/>
  <c r="Z27" i="5"/>
  <c r="Y27" i="5"/>
  <c r="V27" i="5"/>
  <c r="U27" i="5"/>
  <c r="Q27" i="5"/>
  <c r="AB27" i="5" s="1"/>
  <c r="AC26" i="5"/>
  <c r="AB26" i="5"/>
  <c r="Z26" i="5"/>
  <c r="Y26" i="5"/>
  <c r="X26" i="5"/>
  <c r="V26" i="5"/>
  <c r="U26" i="5"/>
  <c r="T26" i="5"/>
  <c r="Q26" i="5"/>
  <c r="AA26" i="5" s="1"/>
  <c r="AA25" i="5"/>
  <c r="W25" i="5"/>
  <c r="Q25" i="5"/>
  <c r="Z24" i="5"/>
  <c r="V24" i="5"/>
  <c r="Q24" i="5"/>
  <c r="AC24" i="5" s="1"/>
  <c r="AC23" i="5"/>
  <c r="Z23" i="5"/>
  <c r="Y23" i="5"/>
  <c r="V23" i="5"/>
  <c r="U23" i="5"/>
  <c r="Q23" i="5"/>
  <c r="AB23" i="5" s="1"/>
  <c r="AC22" i="5"/>
  <c r="AB22" i="5"/>
  <c r="Z22" i="5"/>
  <c r="Y22" i="5"/>
  <c r="X22" i="5"/>
  <c r="V22" i="5"/>
  <c r="U22" i="5"/>
  <c r="T22" i="5"/>
  <c r="Q22" i="5"/>
  <c r="AA22" i="5" s="1"/>
  <c r="AA21" i="5"/>
  <c r="Q21" i="5"/>
  <c r="Z20" i="5"/>
  <c r="V20" i="5"/>
  <c r="Q20" i="5"/>
  <c r="AC20" i="5" s="1"/>
  <c r="AC19" i="5"/>
  <c r="Z19" i="5"/>
  <c r="Y19" i="5"/>
  <c r="V19" i="5"/>
  <c r="U19" i="5"/>
  <c r="Q19" i="5"/>
  <c r="AB19" i="5" s="1"/>
  <c r="AC18" i="5"/>
  <c r="AB18" i="5"/>
  <c r="Z18" i="5"/>
  <c r="Y18" i="5"/>
  <c r="X18" i="5"/>
  <c r="V18" i="5"/>
  <c r="U18" i="5"/>
  <c r="T18" i="5"/>
  <c r="Q18" i="5"/>
  <c r="AA18" i="5" s="1"/>
  <c r="Q17" i="5"/>
  <c r="Z16" i="5"/>
  <c r="V16" i="5"/>
  <c r="Q16" i="5"/>
  <c r="AC16" i="5" s="1"/>
  <c r="AC15" i="5"/>
  <c r="Z15" i="5"/>
  <c r="Y15" i="5"/>
  <c r="V15" i="5"/>
  <c r="U15" i="5"/>
  <c r="Q15" i="5"/>
  <c r="AB15" i="5" s="1"/>
  <c r="AC14" i="5"/>
  <c r="AB14" i="5"/>
  <c r="Z14" i="5"/>
  <c r="Y14" i="5"/>
  <c r="X14" i="5"/>
  <c r="V14" i="5"/>
  <c r="U14" i="5"/>
  <c r="T14" i="5"/>
  <c r="Q14" i="5"/>
  <c r="AA14" i="5" s="1"/>
  <c r="Q13" i="5"/>
  <c r="Z12" i="5"/>
  <c r="V12" i="5"/>
  <c r="Q12" i="5"/>
  <c r="AC12" i="5" s="1"/>
  <c r="AC11" i="5"/>
  <c r="Z11" i="5"/>
  <c r="Y11" i="5"/>
  <c r="V11" i="5"/>
  <c r="U11" i="5"/>
  <c r="Q11" i="5"/>
  <c r="AB11" i="5" s="1"/>
  <c r="AC10" i="5"/>
  <c r="AB10" i="5"/>
  <c r="Z10" i="5"/>
  <c r="Y10" i="5"/>
  <c r="X10" i="5"/>
  <c r="V10" i="5"/>
  <c r="U10" i="5"/>
  <c r="T10" i="5"/>
  <c r="Q10" i="5"/>
  <c r="AA10" i="5" s="1"/>
  <c r="AA9" i="5"/>
  <c r="W9" i="5"/>
  <c r="Q9" i="5"/>
  <c r="Z8" i="5"/>
  <c r="V8" i="5"/>
  <c r="Q8" i="5"/>
  <c r="AC8" i="5" s="1"/>
  <c r="AC7" i="5"/>
  <c r="Z7" i="5"/>
  <c r="Y7" i="5"/>
  <c r="V7" i="5"/>
  <c r="U7" i="5"/>
  <c r="Q7" i="5"/>
  <c r="AB7" i="5" s="1"/>
  <c r="AC6" i="5"/>
  <c r="AB6" i="5"/>
  <c r="Z6" i="5"/>
  <c r="Y6" i="5"/>
  <c r="X6" i="5"/>
  <c r="V6" i="5"/>
  <c r="U6" i="5"/>
  <c r="T6" i="5"/>
  <c r="Q6" i="5"/>
  <c r="AA6" i="5" s="1"/>
  <c r="AA5" i="5"/>
  <c r="Q5" i="5"/>
  <c r="Z4" i="5"/>
  <c r="V4" i="5"/>
  <c r="Q4" i="5"/>
  <c r="AC4" i="5" s="1"/>
  <c r="AC3" i="5"/>
  <c r="Z3" i="5"/>
  <c r="Y3" i="5"/>
  <c r="V3" i="5"/>
  <c r="U3" i="5"/>
  <c r="Q3" i="5"/>
  <c r="AB3" i="5" s="1"/>
  <c r="Q3" i="6"/>
  <c r="R14" i="6" s="1"/>
  <c r="Q4" i="6"/>
  <c r="Q5" i="6"/>
  <c r="Q6" i="6"/>
  <c r="R6" i="6" s="1"/>
  <c r="Q7" i="6"/>
  <c r="Q8" i="6"/>
  <c r="Q9" i="6"/>
  <c r="Q10" i="6"/>
  <c r="R18" i="6" s="1"/>
  <c r="Q11" i="6"/>
  <c r="Q12" i="6"/>
  <c r="Q13" i="6"/>
  <c r="Q14" i="6"/>
  <c r="Q15" i="6"/>
  <c r="Q16" i="6"/>
  <c r="Q17" i="6"/>
  <c r="Q18" i="6"/>
  <c r="Q19" i="6"/>
  <c r="Q20" i="6"/>
  <c r="Q21" i="6"/>
  <c r="R21" i="6"/>
  <c r="Q22" i="6"/>
  <c r="R22" i="6" s="1"/>
  <c r="Q23" i="6"/>
  <c r="Q24" i="6"/>
  <c r="Q25" i="6"/>
  <c r="R25" i="6" s="1"/>
  <c r="Q26" i="6"/>
  <c r="Q27" i="6"/>
  <c r="Q28" i="6"/>
  <c r="Z13" i="5" l="1"/>
  <c r="V13" i="5"/>
  <c r="AC13" i="5"/>
  <c r="U13" i="5"/>
  <c r="Y13" i="5"/>
  <c r="AB13" i="5"/>
  <c r="X13" i="5"/>
  <c r="T13" i="5"/>
  <c r="W13" i="5"/>
  <c r="Z17" i="5"/>
  <c r="V17" i="5"/>
  <c r="AC17" i="5"/>
  <c r="Y17" i="5"/>
  <c r="U17" i="5"/>
  <c r="AB17" i="5"/>
  <c r="X17" i="5"/>
  <c r="T17" i="5"/>
  <c r="Z5" i="5"/>
  <c r="V5" i="5"/>
  <c r="AC5" i="5"/>
  <c r="Y5" i="5"/>
  <c r="AB5" i="5"/>
  <c r="U5" i="5"/>
  <c r="X5" i="5"/>
  <c r="T5" i="5"/>
  <c r="AA13" i="5"/>
  <c r="W17" i="5"/>
  <c r="Z21" i="5"/>
  <c r="V21" i="5"/>
  <c r="AC21" i="5"/>
  <c r="Y21" i="5"/>
  <c r="U21" i="5"/>
  <c r="AB21" i="5"/>
  <c r="X21" i="5"/>
  <c r="T21" i="5"/>
  <c r="W5" i="5"/>
  <c r="Z9" i="5"/>
  <c r="V9" i="5"/>
  <c r="X9" i="5"/>
  <c r="AC9" i="5"/>
  <c r="Y9" i="5"/>
  <c r="U9" i="5"/>
  <c r="AB9" i="5"/>
  <c r="T9" i="5"/>
  <c r="AA17" i="5"/>
  <c r="W21" i="5"/>
  <c r="Z25" i="5"/>
  <c r="V25" i="5"/>
  <c r="AC25" i="5"/>
  <c r="Y25" i="5"/>
  <c r="U25" i="5"/>
  <c r="AB25" i="5"/>
  <c r="X25" i="5"/>
  <c r="T25" i="5"/>
  <c r="W12" i="5"/>
  <c r="AA12" i="5"/>
  <c r="W16" i="5"/>
  <c r="AA16" i="5"/>
  <c r="W20" i="5"/>
  <c r="AA20" i="5"/>
  <c r="W24" i="5"/>
  <c r="AA24" i="5"/>
  <c r="W28" i="5"/>
  <c r="AA28" i="5"/>
  <c r="W4" i="5"/>
  <c r="W8" i="5"/>
  <c r="T4" i="5"/>
  <c r="AA7" i="5"/>
  <c r="X8" i="5"/>
  <c r="AA11" i="5"/>
  <c r="X12" i="5"/>
  <c r="W15" i="5"/>
  <c r="AA15" i="5"/>
  <c r="T16" i="5"/>
  <c r="AB16" i="5"/>
  <c r="W19" i="5"/>
  <c r="AA19" i="5"/>
  <c r="T20" i="5"/>
  <c r="X20" i="5"/>
  <c r="AB20" i="5"/>
  <c r="W23" i="5"/>
  <c r="AA23" i="5"/>
  <c r="T24" i="5"/>
  <c r="X24" i="5"/>
  <c r="AB24" i="5"/>
  <c r="W27" i="5"/>
  <c r="AA27" i="5"/>
  <c r="T28" i="5"/>
  <c r="X28" i="5"/>
  <c r="AB28" i="5"/>
  <c r="AA4" i="5"/>
  <c r="AA8" i="5"/>
  <c r="W3" i="5"/>
  <c r="AA3" i="5"/>
  <c r="X4" i="5"/>
  <c r="AB4" i="5"/>
  <c r="W7" i="5"/>
  <c r="T8" i="5"/>
  <c r="AB8" i="5"/>
  <c r="W11" i="5"/>
  <c r="T12" i="5"/>
  <c r="AB12" i="5"/>
  <c r="X16" i="5"/>
  <c r="T3" i="5"/>
  <c r="X3" i="5"/>
  <c r="U4" i="5"/>
  <c r="Y4" i="5"/>
  <c r="W6" i="5"/>
  <c r="T7" i="5"/>
  <c r="X7" i="5"/>
  <c r="U8" i="5"/>
  <c r="Y8" i="5"/>
  <c r="W10" i="5"/>
  <c r="T11" i="5"/>
  <c r="X11" i="5"/>
  <c r="U12" i="5"/>
  <c r="Y12" i="5"/>
  <c r="W14" i="5"/>
  <c r="T15" i="5"/>
  <c r="X15" i="5"/>
  <c r="U16" i="5"/>
  <c r="Y16" i="5"/>
  <c r="W18" i="5"/>
  <c r="T19" i="5"/>
  <c r="X19" i="5"/>
  <c r="U20" i="5"/>
  <c r="Y20" i="5"/>
  <c r="W22" i="5"/>
  <c r="T23" i="5"/>
  <c r="X23" i="5"/>
  <c r="U24" i="5"/>
  <c r="Y24" i="5"/>
  <c r="W26" i="5"/>
  <c r="T27" i="5"/>
  <c r="X27" i="5"/>
  <c r="U28" i="5"/>
  <c r="Y28" i="5"/>
  <c r="R17" i="6"/>
  <c r="R7" i="6"/>
  <c r="R15" i="6"/>
  <c r="R23" i="6"/>
  <c r="R11" i="6"/>
  <c r="R5" i="6"/>
  <c r="R26" i="6"/>
  <c r="R9" i="6"/>
  <c r="R19" i="6"/>
  <c r="R10" i="6"/>
  <c r="R8" i="6"/>
  <c r="R4" i="6"/>
  <c r="R3" i="6"/>
  <c r="R13" i="6"/>
  <c r="R20" i="6"/>
  <c r="R28" i="6"/>
  <c r="R24" i="6"/>
  <c r="R16" i="6"/>
  <c r="R12" i="6"/>
  <c r="R27" i="6"/>
</calcChain>
</file>

<file path=xl/sharedStrings.xml><?xml version="1.0" encoding="utf-8"?>
<sst xmlns="http://schemas.openxmlformats.org/spreadsheetml/2006/main" count="427" uniqueCount="108">
  <si>
    <t>Sugar-CYS metabolite levels, comparing abundance across cell lines</t>
  </si>
  <si>
    <t>Analyte:</t>
  </si>
  <si>
    <t>A549</t>
  </si>
  <si>
    <t>UOK262</t>
  </si>
  <si>
    <t>3GC</t>
  </si>
  <si>
    <t>1DC</t>
  </si>
  <si>
    <t>Šídák's multiple comparisons test</t>
  </si>
  <si>
    <t>Mean Diff.</t>
  </si>
  <si>
    <t>95.00% CI of diff.</t>
  </si>
  <si>
    <t>Below threshold?</t>
  </si>
  <si>
    <t>Summary</t>
  </si>
  <si>
    <t>Adjusted P Value</t>
  </si>
  <si>
    <t>Yes</t>
  </si>
  <si>
    <t>****</t>
  </si>
  <si>
    <t>&lt;0.0001</t>
  </si>
  <si>
    <t>M+0</t>
  </si>
  <si>
    <t>M+1</t>
  </si>
  <si>
    <t>M+2</t>
  </si>
  <si>
    <t>M+3</t>
  </si>
  <si>
    <t>WT</t>
  </si>
  <si>
    <t>&gt;0.9999</t>
  </si>
  <si>
    <t>Mut</t>
  </si>
  <si>
    <t>CYS-NEM</t>
  </si>
  <si>
    <t>GSH-NEM</t>
  </si>
  <si>
    <t>6.499589e+007*</t>
  </si>
  <si>
    <t>3.936902e+008*</t>
  </si>
  <si>
    <t>3.295971e+007*</t>
  </si>
  <si>
    <t>2.902656e+007*</t>
  </si>
  <si>
    <t>6.782146e+007*</t>
  </si>
  <si>
    <t>6.476701e+007*</t>
  </si>
  <si>
    <t>1.463677e+008*</t>
  </si>
  <si>
    <t>1.546757e+008*</t>
  </si>
  <si>
    <t>8.875371e+007*</t>
  </si>
  <si>
    <t>4.370991e+007*</t>
  </si>
  <si>
    <t>4.901086e+007*</t>
  </si>
  <si>
    <t>5.77944e+007*</t>
  </si>
  <si>
    <t>3.918188e+007*</t>
  </si>
  <si>
    <t>5.574039e+007*</t>
  </si>
  <si>
    <t>2.942643e+007*</t>
  </si>
  <si>
    <t>GSSG</t>
  </si>
  <si>
    <t>Raw Ion Counts (*denotes outlier by ROUT test Q=1%)</t>
  </si>
  <si>
    <t>Relaitve (to WT group)</t>
  </si>
  <si>
    <t>Stats: 2way ANOVA, Sidak's multiple comparisons test, M+3 (all included KP vs KPN):</t>
  </si>
  <si>
    <t>Stats: 2way ANOVA, Sidak's multiple comparisons test, M+2 (all included KP vs KPN):</t>
  </si>
  <si>
    <t>Stats: 2way ANOVA, Sidak's multiple comparisons test, M+1 (all included KP vs KPN):</t>
  </si>
  <si>
    <t>Tumor 2</t>
  </si>
  <si>
    <t>KPN</t>
  </si>
  <si>
    <t>NSCLC</t>
  </si>
  <si>
    <t>AV56</t>
  </si>
  <si>
    <t>Tumor 1</t>
  </si>
  <si>
    <t>AV55</t>
  </si>
  <si>
    <t>AV54</t>
  </si>
  <si>
    <t>AV53</t>
  </si>
  <si>
    <t>AV52</t>
  </si>
  <si>
    <t>AV51</t>
  </si>
  <si>
    <t>AV50</t>
  </si>
  <si>
    <t>AV49</t>
  </si>
  <si>
    <t>AV48</t>
  </si>
  <si>
    <t>AV47</t>
  </si>
  <si>
    <t>KP</t>
  </si>
  <si>
    <t>AV46</t>
  </si>
  <si>
    <t>AV45</t>
  </si>
  <si>
    <t>AV44</t>
  </si>
  <si>
    <t>AV43</t>
  </si>
  <si>
    <t>AV42</t>
  </si>
  <si>
    <t>AV41</t>
  </si>
  <si>
    <t>AV40</t>
  </si>
  <si>
    <t>AV39</t>
  </si>
  <si>
    <t>AV38</t>
  </si>
  <si>
    <t>AV37</t>
  </si>
  <si>
    <t>AV36</t>
  </si>
  <si>
    <t>AV35</t>
  </si>
  <si>
    <t>AV34</t>
  </si>
  <si>
    <t>AV33</t>
  </si>
  <si>
    <t>AV32</t>
  </si>
  <si>
    <t>AV31</t>
  </si>
  <si>
    <t>M+9</t>
  </si>
  <si>
    <t>M+8</t>
  </si>
  <si>
    <t>M+7</t>
  </si>
  <si>
    <t>M+6</t>
  </si>
  <si>
    <t>M+5</t>
  </si>
  <si>
    <t>M+4</t>
  </si>
  <si>
    <t>Total</t>
  </si>
  <si>
    <t>Parent Analyte</t>
  </si>
  <si>
    <t>Replicate</t>
  </si>
  <si>
    <t>Genotype</t>
  </si>
  <si>
    <t>Model</t>
  </si>
  <si>
    <t>Tag</t>
  </si>
  <si>
    <t>Sample Name</t>
  </si>
  <si>
    <t>Stats: Unpaired, two tailed t test (KP vs KPN):</t>
  </si>
  <si>
    <t>Outlier excluded (ROUT Q = 1%)</t>
  </si>
  <si>
    <t>Relative abundance</t>
  </si>
  <si>
    <t>Isotopologue Abundance (no natural abundance correction)</t>
  </si>
  <si>
    <t>N/D</t>
  </si>
  <si>
    <t>Unpaired two sided Test:</t>
  </si>
  <si>
    <t>RBE</t>
  </si>
  <si>
    <t>OCUG1</t>
  </si>
  <si>
    <t>  3GC</t>
  </si>
  <si>
    <t>    RBE vs. A549</t>
  </si>
  <si>
    <t>-19.96 to -13.41</t>
  </si>
  <si>
    <t>    RBE vs. UOK262</t>
  </si>
  <si>
    <t>-22.09 to -15.54</t>
  </si>
  <si>
    <t>    RBE vs. OCUG1</t>
  </si>
  <si>
    <t>-11.17 to -4.615</t>
  </si>
  <si>
    <t>  1DC</t>
  </si>
  <si>
    <t>-10.50 to -3.947</t>
  </si>
  <si>
    <t>-18.42 to -11.87</t>
  </si>
  <si>
    <t>-12.05 to -5.49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Aptos Narrow"/>
      <family val="2"/>
      <scheme val="minor"/>
    </font>
    <font>
      <sz val="11"/>
      <name val="Arial"/>
      <family val="2"/>
    </font>
    <font>
      <sz val="12"/>
      <name val="Arial"/>
      <family val="2"/>
    </font>
    <font>
      <i/>
      <sz val="12"/>
      <color rgb="FF0000FF"/>
      <name val="Arial"/>
      <family val="2"/>
    </font>
    <font>
      <b/>
      <u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/>
    <xf numFmtId="0" fontId="0" fillId="0" borderId="1" xfId="0" applyBorder="1" applyAlignment="1">
      <alignment horizontal="center"/>
    </xf>
    <xf numFmtId="0" fontId="4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A03643-1638-DE48-AB30-F26C4AC92E98}">
  <dimension ref="A1:M20"/>
  <sheetViews>
    <sheetView workbookViewId="0">
      <selection sqref="A1:XFD1048576"/>
    </sheetView>
  </sheetViews>
  <sheetFormatPr baseColWidth="10" defaultRowHeight="16" x14ac:dyDescent="0.2"/>
  <sheetData>
    <row r="1" spans="1:13" x14ac:dyDescent="0.2">
      <c r="A1" t="s">
        <v>0</v>
      </c>
    </row>
    <row r="4" spans="1:13" x14ac:dyDescent="0.2">
      <c r="A4" s="1" t="s">
        <v>1</v>
      </c>
      <c r="B4" s="11" t="s">
        <v>2</v>
      </c>
      <c r="C4" s="11"/>
      <c r="D4" s="11"/>
      <c r="E4" s="11" t="s">
        <v>3</v>
      </c>
      <c r="F4" s="11"/>
      <c r="G4" s="11"/>
      <c r="H4" s="11" t="s">
        <v>95</v>
      </c>
      <c r="I4" s="11"/>
      <c r="J4" s="11"/>
      <c r="K4" s="11" t="s">
        <v>96</v>
      </c>
      <c r="L4" s="11"/>
      <c r="M4" s="11"/>
    </row>
    <row r="5" spans="1:13" x14ac:dyDescent="0.2">
      <c r="A5" s="2" t="s">
        <v>4</v>
      </c>
      <c r="B5" s="3">
        <v>17.632638499999999</v>
      </c>
      <c r="C5" s="3">
        <v>15.6274639</v>
      </c>
      <c r="D5" s="3">
        <v>19.792413799999999</v>
      </c>
      <c r="E5" s="3">
        <v>22.137409699999999</v>
      </c>
      <c r="F5" s="3">
        <v>20.052031400000001</v>
      </c>
      <c r="G5" s="3">
        <v>17.2552141</v>
      </c>
      <c r="H5">
        <v>0.99621557000000005</v>
      </c>
      <c r="I5">
        <v>1.0065030399999999</v>
      </c>
      <c r="J5">
        <v>0.99728139000000005</v>
      </c>
      <c r="K5">
        <v>9.9162471300000004</v>
      </c>
      <c r="L5">
        <v>7.4544995500000004</v>
      </c>
      <c r="M5">
        <v>9.3058826700000008</v>
      </c>
    </row>
    <row r="6" spans="1:13" x14ac:dyDescent="0.2">
      <c r="A6" s="2" t="s">
        <v>5</v>
      </c>
      <c r="B6" s="3">
        <v>9.9787845999999991</v>
      </c>
      <c r="C6" s="3">
        <v>7.8962031899999996</v>
      </c>
      <c r="D6" s="3">
        <v>6.7985376999999998</v>
      </c>
      <c r="E6" s="3">
        <v>15.724615999999999</v>
      </c>
      <c r="F6" s="3">
        <v>17.793182099999999</v>
      </c>
      <c r="G6" s="3">
        <v>14.915105199999999</v>
      </c>
      <c r="H6">
        <v>1.350017</v>
      </c>
      <c r="I6">
        <v>0.66266378999999997</v>
      </c>
      <c r="J6">
        <v>0.98731922000000005</v>
      </c>
      <c r="K6">
        <v>10.623347499999999</v>
      </c>
      <c r="L6">
        <v>8.5157659900000002</v>
      </c>
      <c r="M6">
        <v>10.183187500000001</v>
      </c>
    </row>
    <row r="10" spans="1:13" x14ac:dyDescent="0.2">
      <c r="A10" s="2" t="s">
        <v>6</v>
      </c>
      <c r="B10" s="3" t="s">
        <v>7</v>
      </c>
      <c r="C10" s="3" t="s">
        <v>8</v>
      </c>
      <c r="D10" s="3" t="s">
        <v>9</v>
      </c>
      <c r="E10" s="3" t="s">
        <v>10</v>
      </c>
      <c r="F10" s="3" t="s">
        <v>11</v>
      </c>
      <c r="G10" s="3"/>
    </row>
    <row r="11" spans="1:13" x14ac:dyDescent="0.2">
      <c r="A11" s="2"/>
      <c r="B11" s="3"/>
      <c r="C11" s="3"/>
      <c r="D11" s="3"/>
      <c r="E11" s="3"/>
      <c r="F11" s="3"/>
      <c r="G11" s="3"/>
    </row>
    <row r="12" spans="1:13" x14ac:dyDescent="0.2">
      <c r="A12" s="5" t="s">
        <v>97</v>
      </c>
      <c r="B12" s="4"/>
      <c r="C12" s="4"/>
      <c r="D12" s="4"/>
      <c r="E12" s="4"/>
      <c r="F12" s="4"/>
      <c r="G12" s="3"/>
    </row>
    <row r="13" spans="1:13" x14ac:dyDescent="0.2">
      <c r="A13" s="5" t="s">
        <v>98</v>
      </c>
      <c r="B13" s="4">
        <v>-16.68</v>
      </c>
      <c r="C13" s="4" t="s">
        <v>99</v>
      </c>
      <c r="D13" s="4" t="s">
        <v>12</v>
      </c>
      <c r="E13" s="4" t="s">
        <v>13</v>
      </c>
      <c r="F13" s="4" t="s">
        <v>14</v>
      </c>
      <c r="G13" s="3"/>
    </row>
    <row r="14" spans="1:13" x14ac:dyDescent="0.2">
      <c r="A14" s="5" t="s">
        <v>100</v>
      </c>
      <c r="B14" s="4">
        <v>-18.809999999999999</v>
      </c>
      <c r="C14" s="4" t="s">
        <v>101</v>
      </c>
      <c r="D14" s="4" t="s">
        <v>12</v>
      </c>
      <c r="E14" s="4" t="s">
        <v>13</v>
      </c>
      <c r="F14" s="4" t="s">
        <v>14</v>
      </c>
      <c r="G14" s="3"/>
    </row>
    <row r="15" spans="1:13" x14ac:dyDescent="0.2">
      <c r="A15" s="5" t="s">
        <v>102</v>
      </c>
      <c r="B15" s="4">
        <v>-7.8920000000000003</v>
      </c>
      <c r="C15" s="4" t="s">
        <v>103</v>
      </c>
      <c r="D15" s="4" t="s">
        <v>12</v>
      </c>
      <c r="E15" s="4" t="s">
        <v>13</v>
      </c>
      <c r="F15" s="4" t="s">
        <v>14</v>
      </c>
      <c r="G15" s="3"/>
    </row>
    <row r="16" spans="1:13" x14ac:dyDescent="0.2">
      <c r="A16" s="5"/>
      <c r="B16" s="4"/>
      <c r="C16" s="4"/>
      <c r="D16" s="4"/>
      <c r="E16" s="4"/>
      <c r="F16" s="4"/>
      <c r="G16" s="3"/>
    </row>
    <row r="17" spans="1:7" x14ac:dyDescent="0.2">
      <c r="A17" s="5" t="s">
        <v>104</v>
      </c>
      <c r="B17" s="4"/>
      <c r="C17" s="4"/>
      <c r="D17" s="4"/>
      <c r="E17" s="4"/>
      <c r="F17" s="4"/>
      <c r="G17" s="3"/>
    </row>
    <row r="18" spans="1:7" x14ac:dyDescent="0.2">
      <c r="A18" s="5" t="s">
        <v>98</v>
      </c>
      <c r="B18" s="4">
        <v>-7.2249999999999996</v>
      </c>
      <c r="C18" s="4" t="s">
        <v>105</v>
      </c>
      <c r="D18" s="4" t="s">
        <v>12</v>
      </c>
      <c r="E18" s="4" t="s">
        <v>13</v>
      </c>
      <c r="F18" s="4" t="s">
        <v>14</v>
      </c>
      <c r="G18" s="3"/>
    </row>
    <row r="19" spans="1:7" x14ac:dyDescent="0.2">
      <c r="A19" t="s">
        <v>100</v>
      </c>
      <c r="B19">
        <v>-15.14</v>
      </c>
      <c r="C19" t="s">
        <v>106</v>
      </c>
      <c r="D19" t="s">
        <v>12</v>
      </c>
      <c r="E19" t="s">
        <v>13</v>
      </c>
      <c r="F19" t="s">
        <v>14</v>
      </c>
    </row>
    <row r="20" spans="1:7" x14ac:dyDescent="0.2">
      <c r="A20" t="s">
        <v>102</v>
      </c>
      <c r="B20">
        <v>-8.7739999999999991</v>
      </c>
      <c r="C20" t="s">
        <v>107</v>
      </c>
      <c r="D20" t="s">
        <v>12</v>
      </c>
      <c r="E20" t="s">
        <v>13</v>
      </c>
      <c r="F20" t="s">
        <v>14</v>
      </c>
    </row>
  </sheetData>
  <mergeCells count="4">
    <mergeCell ref="B4:D4"/>
    <mergeCell ref="E4:G4"/>
    <mergeCell ref="H4:J4"/>
    <mergeCell ref="K4:M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6731DE-F267-1542-8A22-57EA3A698F5F}">
  <dimension ref="A2:AC31"/>
  <sheetViews>
    <sheetView topLeftCell="L1" workbookViewId="0">
      <selection sqref="A1:XFD1048576"/>
    </sheetView>
  </sheetViews>
  <sheetFormatPr baseColWidth="10" defaultRowHeight="16" x14ac:dyDescent="0.2"/>
  <sheetData>
    <row r="2" spans="1:29" x14ac:dyDescent="0.2">
      <c r="A2" t="s">
        <v>88</v>
      </c>
      <c r="B2" t="s">
        <v>87</v>
      </c>
      <c r="C2" t="s">
        <v>86</v>
      </c>
      <c r="D2" t="s">
        <v>85</v>
      </c>
      <c r="E2" s="10" t="s">
        <v>84</v>
      </c>
      <c r="F2" s="10" t="s">
        <v>83</v>
      </c>
      <c r="G2" t="s">
        <v>15</v>
      </c>
      <c r="H2" t="s">
        <v>16</v>
      </c>
      <c r="I2" t="s">
        <v>17</v>
      </c>
      <c r="J2" t="s">
        <v>18</v>
      </c>
      <c r="K2" t="s">
        <v>81</v>
      </c>
      <c r="L2" t="s">
        <v>80</v>
      </c>
      <c r="M2" t="s">
        <v>79</v>
      </c>
      <c r="N2" t="s">
        <v>78</v>
      </c>
      <c r="O2" t="s">
        <v>77</v>
      </c>
      <c r="P2" t="s">
        <v>76</v>
      </c>
      <c r="Q2" t="s">
        <v>82</v>
      </c>
      <c r="T2" t="s">
        <v>15</v>
      </c>
      <c r="U2" t="s">
        <v>16</v>
      </c>
      <c r="V2" t="s">
        <v>17</v>
      </c>
      <c r="W2" t="s">
        <v>18</v>
      </c>
      <c r="X2" t="s">
        <v>81</v>
      </c>
      <c r="Y2" t="s">
        <v>80</v>
      </c>
      <c r="Z2" t="s">
        <v>79</v>
      </c>
      <c r="AA2" t="s">
        <v>78</v>
      </c>
      <c r="AB2" t="s">
        <v>77</v>
      </c>
      <c r="AC2" t="s">
        <v>76</v>
      </c>
    </row>
    <row r="3" spans="1:29" x14ac:dyDescent="0.2">
      <c r="A3" t="s">
        <v>75</v>
      </c>
      <c r="B3">
        <v>8111</v>
      </c>
      <c r="C3" t="s">
        <v>47</v>
      </c>
      <c r="D3" t="s">
        <v>59</v>
      </c>
      <c r="E3" s="7" t="s">
        <v>49</v>
      </c>
      <c r="F3" s="7" t="s">
        <v>22</v>
      </c>
      <c r="G3">
        <v>3741320205</v>
      </c>
      <c r="H3">
        <v>282072858.10000002</v>
      </c>
      <c r="I3">
        <v>0</v>
      </c>
      <c r="J3">
        <v>1826055687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f t="shared" ref="Q3:Q28" si="0">SUM(G3:P3)</f>
        <v>5849448750.1000004</v>
      </c>
      <c r="S3" s="7" t="s">
        <v>22</v>
      </c>
      <c r="T3">
        <f t="shared" ref="T3:AC28" si="1">G3/$Q3</f>
        <v>0.63960218557963078</v>
      </c>
      <c r="U3">
        <f t="shared" si="1"/>
        <v>4.8222126588454643E-2</v>
      </c>
      <c r="V3">
        <f t="shared" si="1"/>
        <v>0</v>
      </c>
      <c r="W3">
        <f t="shared" si="1"/>
        <v>0.31217568783191446</v>
      </c>
      <c r="X3">
        <f t="shared" si="1"/>
        <v>0</v>
      </c>
      <c r="Y3">
        <f t="shared" si="1"/>
        <v>0</v>
      </c>
      <c r="Z3">
        <f t="shared" si="1"/>
        <v>0</v>
      </c>
      <c r="AA3">
        <f t="shared" si="1"/>
        <v>0</v>
      </c>
      <c r="AB3">
        <f t="shared" si="1"/>
        <v>0</v>
      </c>
      <c r="AC3">
        <f t="shared" si="1"/>
        <v>0</v>
      </c>
    </row>
    <row r="4" spans="1:29" x14ac:dyDescent="0.2">
      <c r="A4" t="s">
        <v>74</v>
      </c>
      <c r="B4">
        <v>8111</v>
      </c>
      <c r="C4" t="s">
        <v>47</v>
      </c>
      <c r="D4" t="s">
        <v>59</v>
      </c>
      <c r="E4" s="7" t="s">
        <v>45</v>
      </c>
      <c r="F4" s="7" t="s">
        <v>22</v>
      </c>
      <c r="G4">
        <v>2196509334</v>
      </c>
      <c r="H4">
        <v>161934856.59999999</v>
      </c>
      <c r="I4">
        <v>0</v>
      </c>
      <c r="J4">
        <v>989902316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f t="shared" si="0"/>
        <v>3348346506.5999999</v>
      </c>
      <c r="S4" s="7" t="s">
        <v>22</v>
      </c>
      <c r="T4">
        <f t="shared" si="1"/>
        <v>0.65599821573735329</v>
      </c>
      <c r="U4">
        <f t="shared" si="1"/>
        <v>4.8362633998842892E-2</v>
      </c>
      <c r="V4">
        <f t="shared" si="1"/>
        <v>0</v>
      </c>
      <c r="W4">
        <f t="shared" si="1"/>
        <v>0.29563915026380383</v>
      </c>
      <c r="X4">
        <f t="shared" si="1"/>
        <v>0</v>
      </c>
      <c r="Y4">
        <f t="shared" si="1"/>
        <v>0</v>
      </c>
      <c r="Z4">
        <f t="shared" si="1"/>
        <v>0</v>
      </c>
      <c r="AA4">
        <f t="shared" si="1"/>
        <v>0</v>
      </c>
      <c r="AB4">
        <f t="shared" si="1"/>
        <v>0</v>
      </c>
      <c r="AC4">
        <f t="shared" si="1"/>
        <v>0</v>
      </c>
    </row>
    <row r="5" spans="1:29" x14ac:dyDescent="0.2">
      <c r="A5" t="s">
        <v>73</v>
      </c>
      <c r="B5">
        <v>8113</v>
      </c>
      <c r="C5" t="s">
        <v>47</v>
      </c>
      <c r="D5" t="s">
        <v>59</v>
      </c>
      <c r="E5" s="7" t="s">
        <v>49</v>
      </c>
      <c r="F5" s="7" t="s">
        <v>22</v>
      </c>
      <c r="G5">
        <v>5325883611</v>
      </c>
      <c r="H5">
        <v>417791087.60000002</v>
      </c>
      <c r="I5">
        <v>0</v>
      </c>
      <c r="J5">
        <v>4138118087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f t="shared" si="0"/>
        <v>9881792785.6000004</v>
      </c>
      <c r="S5" s="7" t="s">
        <v>22</v>
      </c>
      <c r="T5">
        <f t="shared" si="1"/>
        <v>0.5389592482409683</v>
      </c>
      <c r="U5">
        <f t="shared" si="1"/>
        <v>4.227887557092027E-2</v>
      </c>
      <c r="V5">
        <f t="shared" si="1"/>
        <v>0</v>
      </c>
      <c r="W5">
        <f t="shared" si="1"/>
        <v>0.41876187618811139</v>
      </c>
      <c r="X5">
        <f t="shared" si="1"/>
        <v>0</v>
      </c>
      <c r="Y5">
        <f t="shared" si="1"/>
        <v>0</v>
      </c>
      <c r="Z5">
        <f t="shared" si="1"/>
        <v>0</v>
      </c>
      <c r="AA5">
        <f t="shared" si="1"/>
        <v>0</v>
      </c>
      <c r="AB5">
        <f t="shared" si="1"/>
        <v>0</v>
      </c>
      <c r="AC5">
        <f t="shared" si="1"/>
        <v>0</v>
      </c>
    </row>
    <row r="6" spans="1:29" x14ac:dyDescent="0.2">
      <c r="A6" t="s">
        <v>72</v>
      </c>
      <c r="B6">
        <v>8113</v>
      </c>
      <c r="C6" t="s">
        <v>47</v>
      </c>
      <c r="D6" t="s">
        <v>59</v>
      </c>
      <c r="E6" s="7" t="s">
        <v>45</v>
      </c>
      <c r="F6" s="7" t="s">
        <v>22</v>
      </c>
      <c r="G6">
        <v>5567757497</v>
      </c>
      <c r="H6">
        <v>434888795.60000002</v>
      </c>
      <c r="I6">
        <v>0</v>
      </c>
      <c r="J6">
        <v>4239785905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f t="shared" si="0"/>
        <v>10242432197.6</v>
      </c>
      <c r="S6" s="7" t="s">
        <v>22</v>
      </c>
      <c r="T6">
        <f t="shared" si="1"/>
        <v>0.54359720324090921</v>
      </c>
      <c r="U6">
        <f t="shared" si="1"/>
        <v>4.2459523989028983E-2</v>
      </c>
      <c r="V6">
        <f t="shared" si="1"/>
        <v>0</v>
      </c>
      <c r="W6">
        <f t="shared" si="1"/>
        <v>0.41394327277006177</v>
      </c>
      <c r="X6">
        <f t="shared" si="1"/>
        <v>0</v>
      </c>
      <c r="Y6">
        <f t="shared" si="1"/>
        <v>0</v>
      </c>
      <c r="Z6">
        <f t="shared" si="1"/>
        <v>0</v>
      </c>
      <c r="AA6">
        <f t="shared" si="1"/>
        <v>0</v>
      </c>
      <c r="AB6">
        <f t="shared" si="1"/>
        <v>0</v>
      </c>
      <c r="AC6">
        <f t="shared" si="1"/>
        <v>0</v>
      </c>
    </row>
    <row r="7" spans="1:29" x14ac:dyDescent="0.2">
      <c r="A7" t="s">
        <v>71</v>
      </c>
      <c r="B7">
        <v>8114</v>
      </c>
      <c r="C7" t="s">
        <v>47</v>
      </c>
      <c r="D7" t="s">
        <v>59</v>
      </c>
      <c r="E7" s="7" t="s">
        <v>49</v>
      </c>
      <c r="F7" s="7" t="s">
        <v>22</v>
      </c>
      <c r="G7">
        <v>2554676409</v>
      </c>
      <c r="H7">
        <v>198808616.30000001</v>
      </c>
      <c r="I7">
        <v>19155665.210000001</v>
      </c>
      <c r="J7">
        <v>4393067665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f t="shared" si="0"/>
        <v>7165708355.5100002</v>
      </c>
      <c r="S7" s="7" t="s">
        <v>22</v>
      </c>
      <c r="T7">
        <f t="shared" si="1"/>
        <v>0.35651414797472281</v>
      </c>
      <c r="U7">
        <f t="shared" si="1"/>
        <v>2.7744447085559672E-2</v>
      </c>
      <c r="V7">
        <f t="shared" si="1"/>
        <v>2.6732409776725622E-3</v>
      </c>
      <c r="W7">
        <f t="shared" si="1"/>
        <v>0.61306816396204489</v>
      </c>
      <c r="X7">
        <f t="shared" si="1"/>
        <v>0</v>
      </c>
      <c r="Y7">
        <f t="shared" si="1"/>
        <v>0</v>
      </c>
      <c r="Z7">
        <f t="shared" si="1"/>
        <v>0</v>
      </c>
      <c r="AA7">
        <f t="shared" si="1"/>
        <v>0</v>
      </c>
      <c r="AB7">
        <f t="shared" si="1"/>
        <v>0</v>
      </c>
      <c r="AC7">
        <f t="shared" si="1"/>
        <v>0</v>
      </c>
    </row>
    <row r="8" spans="1:29" x14ac:dyDescent="0.2">
      <c r="A8" t="s">
        <v>70</v>
      </c>
      <c r="B8">
        <v>8114</v>
      </c>
      <c r="C8" t="s">
        <v>47</v>
      </c>
      <c r="D8" t="s">
        <v>59</v>
      </c>
      <c r="E8" s="7" t="s">
        <v>45</v>
      </c>
      <c r="F8" s="7" t="s">
        <v>22</v>
      </c>
      <c r="G8">
        <v>2815831902</v>
      </c>
      <c r="H8">
        <v>215458448.30000001</v>
      </c>
      <c r="I8">
        <v>57418211.729999997</v>
      </c>
      <c r="J8">
        <v>5905132844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f t="shared" si="0"/>
        <v>8993841406.0300007</v>
      </c>
      <c r="S8" s="7" t="s">
        <v>22</v>
      </c>
      <c r="T8">
        <f t="shared" si="1"/>
        <v>0.31308445133489909</v>
      </c>
      <c r="U8">
        <f t="shared" si="1"/>
        <v>2.3956220548379249E-2</v>
      </c>
      <c r="V8">
        <f t="shared" si="1"/>
        <v>6.3841699155939586E-3</v>
      </c>
      <c r="W8">
        <f t="shared" si="1"/>
        <v>0.65657515820112766</v>
      </c>
      <c r="X8">
        <f t="shared" si="1"/>
        <v>0</v>
      </c>
      <c r="Y8">
        <f t="shared" si="1"/>
        <v>0</v>
      </c>
      <c r="Z8">
        <f t="shared" si="1"/>
        <v>0</v>
      </c>
      <c r="AA8">
        <f t="shared" si="1"/>
        <v>0</v>
      </c>
      <c r="AB8">
        <f t="shared" si="1"/>
        <v>0</v>
      </c>
      <c r="AC8">
        <f t="shared" si="1"/>
        <v>0</v>
      </c>
    </row>
    <row r="9" spans="1:29" x14ac:dyDescent="0.2">
      <c r="A9" t="s">
        <v>69</v>
      </c>
      <c r="B9">
        <v>8399</v>
      </c>
      <c r="C9" t="s">
        <v>47</v>
      </c>
      <c r="D9" t="s">
        <v>59</v>
      </c>
      <c r="E9" s="7" t="s">
        <v>49</v>
      </c>
      <c r="F9" s="7" t="s">
        <v>22</v>
      </c>
      <c r="G9">
        <v>3240199434</v>
      </c>
      <c r="H9">
        <v>250990078.40000001</v>
      </c>
      <c r="I9">
        <v>0</v>
      </c>
      <c r="J9">
        <v>1663974105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f t="shared" si="0"/>
        <v>5155163617.3999996</v>
      </c>
      <c r="S9" s="7" t="s">
        <v>22</v>
      </c>
      <c r="T9">
        <f t="shared" si="1"/>
        <v>0.62853474195532721</v>
      </c>
      <c r="U9">
        <f t="shared" si="1"/>
        <v>4.8687121695389864E-2</v>
      </c>
      <c r="V9">
        <f t="shared" si="1"/>
        <v>0</v>
      </c>
      <c r="W9">
        <f t="shared" si="1"/>
        <v>0.32277813634928298</v>
      </c>
      <c r="X9">
        <f t="shared" si="1"/>
        <v>0</v>
      </c>
      <c r="Y9">
        <f t="shared" si="1"/>
        <v>0</v>
      </c>
      <c r="Z9">
        <f t="shared" si="1"/>
        <v>0</v>
      </c>
      <c r="AA9">
        <f t="shared" si="1"/>
        <v>0</v>
      </c>
      <c r="AB9">
        <f t="shared" si="1"/>
        <v>0</v>
      </c>
      <c r="AC9">
        <f t="shared" si="1"/>
        <v>0</v>
      </c>
    </row>
    <row r="10" spans="1:29" x14ac:dyDescent="0.2">
      <c r="A10" t="s">
        <v>68</v>
      </c>
      <c r="B10">
        <v>8399</v>
      </c>
      <c r="C10" t="s">
        <v>47</v>
      </c>
      <c r="D10" t="s">
        <v>59</v>
      </c>
      <c r="E10" s="7" t="s">
        <v>45</v>
      </c>
      <c r="F10" s="7" t="s">
        <v>22</v>
      </c>
      <c r="G10">
        <v>3022069213</v>
      </c>
      <c r="H10">
        <v>235858624.09999999</v>
      </c>
      <c r="I10">
        <v>0</v>
      </c>
      <c r="J10">
        <v>1669056087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f t="shared" si="0"/>
        <v>4926983924.1000004</v>
      </c>
      <c r="S10" s="7" t="s">
        <v>22</v>
      </c>
      <c r="T10">
        <f t="shared" si="1"/>
        <v>0.61337103176199903</v>
      </c>
      <c r="U10">
        <f t="shared" si="1"/>
        <v>4.7870792300805751E-2</v>
      </c>
      <c r="V10">
        <f t="shared" si="1"/>
        <v>0</v>
      </c>
      <c r="W10">
        <f t="shared" si="1"/>
        <v>0.33875817593719515</v>
      </c>
      <c r="X10">
        <f t="shared" si="1"/>
        <v>0</v>
      </c>
      <c r="Y10">
        <f t="shared" si="1"/>
        <v>0</v>
      </c>
      <c r="Z10">
        <f t="shared" si="1"/>
        <v>0</v>
      </c>
      <c r="AA10">
        <f t="shared" si="1"/>
        <v>0</v>
      </c>
      <c r="AB10">
        <f t="shared" si="1"/>
        <v>0</v>
      </c>
      <c r="AC10">
        <f t="shared" si="1"/>
        <v>0</v>
      </c>
    </row>
    <row r="11" spans="1:29" x14ac:dyDescent="0.2">
      <c r="A11" t="s">
        <v>67</v>
      </c>
      <c r="B11">
        <v>8654</v>
      </c>
      <c r="C11" t="s">
        <v>47</v>
      </c>
      <c r="D11" t="s">
        <v>59</v>
      </c>
      <c r="E11" s="7" t="s">
        <v>49</v>
      </c>
      <c r="F11" s="7" t="s">
        <v>22</v>
      </c>
      <c r="G11">
        <v>3529966068</v>
      </c>
      <c r="H11">
        <v>270151257.10000002</v>
      </c>
      <c r="I11">
        <v>0</v>
      </c>
      <c r="J11">
        <v>5052070621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f t="shared" si="0"/>
        <v>8852187946.1000004</v>
      </c>
      <c r="S11" s="7" t="s">
        <v>22</v>
      </c>
      <c r="T11">
        <f t="shared" si="1"/>
        <v>0.3987676368253335</v>
      </c>
      <c r="U11">
        <f t="shared" si="1"/>
        <v>3.0518020939559954E-2</v>
      </c>
      <c r="V11">
        <f t="shared" si="1"/>
        <v>0</v>
      </c>
      <c r="W11">
        <f t="shared" si="1"/>
        <v>0.57071434223510653</v>
      </c>
      <c r="X11">
        <f t="shared" si="1"/>
        <v>0</v>
      </c>
      <c r="Y11">
        <f t="shared" si="1"/>
        <v>0</v>
      </c>
      <c r="Z11">
        <f t="shared" si="1"/>
        <v>0</v>
      </c>
      <c r="AA11">
        <f t="shared" si="1"/>
        <v>0</v>
      </c>
      <c r="AB11">
        <f t="shared" si="1"/>
        <v>0</v>
      </c>
      <c r="AC11">
        <f t="shared" si="1"/>
        <v>0</v>
      </c>
    </row>
    <row r="12" spans="1:29" x14ac:dyDescent="0.2">
      <c r="A12" t="s">
        <v>66</v>
      </c>
      <c r="B12">
        <v>8654</v>
      </c>
      <c r="C12" t="s">
        <v>47</v>
      </c>
      <c r="D12" t="s">
        <v>59</v>
      </c>
      <c r="E12" s="7" t="s">
        <v>45</v>
      </c>
      <c r="F12" s="7" t="s">
        <v>22</v>
      </c>
      <c r="G12">
        <v>2985653550</v>
      </c>
      <c r="H12">
        <v>233401334.90000001</v>
      </c>
      <c r="I12">
        <v>60184309.520000003</v>
      </c>
      <c r="J12">
        <v>626699985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f t="shared" si="0"/>
        <v>9546239044.4200001</v>
      </c>
      <c r="S12" s="7" t="s">
        <v>22</v>
      </c>
      <c r="T12">
        <f t="shared" si="1"/>
        <v>0.31275704872959204</v>
      </c>
      <c r="U12">
        <f t="shared" si="1"/>
        <v>2.4449559016273381E-2</v>
      </c>
      <c r="V12">
        <f t="shared" si="1"/>
        <v>6.3045047625513986E-3</v>
      </c>
      <c r="W12">
        <f t="shared" si="1"/>
        <v>0.65648888749158318</v>
      </c>
      <c r="X12">
        <f t="shared" si="1"/>
        <v>0</v>
      </c>
      <c r="Y12">
        <f t="shared" si="1"/>
        <v>0</v>
      </c>
      <c r="Z12">
        <f t="shared" si="1"/>
        <v>0</v>
      </c>
      <c r="AA12">
        <f t="shared" si="1"/>
        <v>0</v>
      </c>
      <c r="AB12">
        <f t="shared" si="1"/>
        <v>0</v>
      </c>
      <c r="AC12">
        <f t="shared" si="1"/>
        <v>0</v>
      </c>
    </row>
    <row r="13" spans="1:29" x14ac:dyDescent="0.2">
      <c r="A13" t="s">
        <v>65</v>
      </c>
      <c r="B13">
        <v>8655</v>
      </c>
      <c r="C13" t="s">
        <v>47</v>
      </c>
      <c r="D13" t="s">
        <v>59</v>
      </c>
      <c r="E13" s="7" t="s">
        <v>49</v>
      </c>
      <c r="F13" s="7" t="s">
        <v>22</v>
      </c>
      <c r="G13">
        <v>4052242318</v>
      </c>
      <c r="H13">
        <v>314488795.30000001</v>
      </c>
      <c r="I13">
        <v>0</v>
      </c>
      <c r="J13">
        <v>3547836592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f t="shared" si="0"/>
        <v>7914567705.3000002</v>
      </c>
      <c r="S13" s="7" t="s">
        <v>22</v>
      </c>
      <c r="T13">
        <f t="shared" si="1"/>
        <v>0.51199793455382414</v>
      </c>
      <c r="U13">
        <f t="shared" si="1"/>
        <v>3.9735435592951236E-2</v>
      </c>
      <c r="V13">
        <f t="shared" si="1"/>
        <v>0</v>
      </c>
      <c r="W13">
        <f t="shared" si="1"/>
        <v>0.44826662985322457</v>
      </c>
      <c r="X13">
        <f t="shared" si="1"/>
        <v>0</v>
      </c>
      <c r="Y13">
        <f t="shared" si="1"/>
        <v>0</v>
      </c>
      <c r="Z13">
        <f t="shared" si="1"/>
        <v>0</v>
      </c>
      <c r="AA13">
        <f t="shared" si="1"/>
        <v>0</v>
      </c>
      <c r="AB13">
        <f t="shared" si="1"/>
        <v>0</v>
      </c>
      <c r="AC13">
        <f t="shared" si="1"/>
        <v>0</v>
      </c>
    </row>
    <row r="14" spans="1:29" x14ac:dyDescent="0.2">
      <c r="A14" t="s">
        <v>64</v>
      </c>
      <c r="B14">
        <v>8655</v>
      </c>
      <c r="C14" t="s">
        <v>47</v>
      </c>
      <c r="D14" t="s">
        <v>59</v>
      </c>
      <c r="E14" s="7" t="s">
        <v>45</v>
      </c>
      <c r="F14" s="7" t="s">
        <v>22</v>
      </c>
      <c r="G14">
        <v>6599170741</v>
      </c>
      <c r="H14">
        <v>510747867.10000002</v>
      </c>
      <c r="I14">
        <v>0</v>
      </c>
      <c r="J14">
        <v>5311485385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f t="shared" si="0"/>
        <v>12421403993.1</v>
      </c>
      <c r="S14" s="7" t="s">
        <v>22</v>
      </c>
      <c r="T14">
        <f t="shared" si="1"/>
        <v>0.53127414136645035</v>
      </c>
      <c r="U14">
        <f t="shared" si="1"/>
        <v>4.1118368534162224E-2</v>
      </c>
      <c r="V14">
        <f t="shared" si="1"/>
        <v>0</v>
      </c>
      <c r="W14">
        <f t="shared" si="1"/>
        <v>0.42760749009938742</v>
      </c>
      <c r="X14">
        <f t="shared" si="1"/>
        <v>0</v>
      </c>
      <c r="Y14">
        <f t="shared" si="1"/>
        <v>0</v>
      </c>
      <c r="Z14">
        <f t="shared" si="1"/>
        <v>0</v>
      </c>
      <c r="AA14">
        <f t="shared" si="1"/>
        <v>0</v>
      </c>
      <c r="AB14">
        <f t="shared" si="1"/>
        <v>0</v>
      </c>
      <c r="AC14">
        <f t="shared" si="1"/>
        <v>0</v>
      </c>
    </row>
    <row r="15" spans="1:29" x14ac:dyDescent="0.2">
      <c r="A15" t="s">
        <v>63</v>
      </c>
      <c r="B15">
        <v>8703</v>
      </c>
      <c r="C15" t="s">
        <v>47</v>
      </c>
      <c r="D15" t="s">
        <v>59</v>
      </c>
      <c r="E15" s="7" t="s">
        <v>49</v>
      </c>
      <c r="F15" s="7" t="s">
        <v>22</v>
      </c>
      <c r="G15">
        <v>5012339067</v>
      </c>
      <c r="H15">
        <v>394643338.10000002</v>
      </c>
      <c r="I15">
        <v>0</v>
      </c>
      <c r="J15">
        <v>3366223866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f t="shared" si="0"/>
        <v>8773206271.1000004</v>
      </c>
      <c r="S15" s="7" t="s">
        <v>22</v>
      </c>
      <c r="T15">
        <f t="shared" si="1"/>
        <v>0.57132351755039079</v>
      </c>
      <c r="U15">
        <f t="shared" si="1"/>
        <v>4.4982794876258954E-2</v>
      </c>
      <c r="V15">
        <f t="shared" si="1"/>
        <v>0</v>
      </c>
      <c r="W15">
        <f t="shared" si="1"/>
        <v>0.38369368757335015</v>
      </c>
      <c r="X15">
        <f t="shared" si="1"/>
        <v>0</v>
      </c>
      <c r="Y15">
        <f t="shared" si="1"/>
        <v>0</v>
      </c>
      <c r="Z15">
        <f t="shared" si="1"/>
        <v>0</v>
      </c>
      <c r="AA15">
        <f t="shared" si="1"/>
        <v>0</v>
      </c>
      <c r="AB15">
        <f t="shared" si="1"/>
        <v>0</v>
      </c>
      <c r="AC15">
        <f t="shared" si="1"/>
        <v>0</v>
      </c>
    </row>
    <row r="16" spans="1:29" x14ac:dyDescent="0.2">
      <c r="A16" t="s">
        <v>62</v>
      </c>
      <c r="B16">
        <v>8703</v>
      </c>
      <c r="C16" t="s">
        <v>47</v>
      </c>
      <c r="D16" t="s">
        <v>59</v>
      </c>
      <c r="E16" s="7" t="s">
        <v>45</v>
      </c>
      <c r="F16" s="7" t="s">
        <v>22</v>
      </c>
      <c r="G16">
        <v>3514843195</v>
      </c>
      <c r="H16">
        <v>266884047.09999999</v>
      </c>
      <c r="I16">
        <v>0</v>
      </c>
      <c r="J16">
        <v>1845463884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f t="shared" si="0"/>
        <v>5627191126.1000004</v>
      </c>
      <c r="S16" s="7" t="s">
        <v>22</v>
      </c>
      <c r="T16">
        <f t="shared" si="1"/>
        <v>0.62461770290642482</v>
      </c>
      <c r="U16">
        <f t="shared" si="1"/>
        <v>4.7427578185880372E-2</v>
      </c>
      <c r="V16">
        <f t="shared" si="1"/>
        <v>0</v>
      </c>
      <c r="W16">
        <f t="shared" si="1"/>
        <v>0.32795471890769479</v>
      </c>
      <c r="X16">
        <f t="shared" si="1"/>
        <v>0</v>
      </c>
      <c r="Y16">
        <f t="shared" si="1"/>
        <v>0</v>
      </c>
      <c r="Z16">
        <f t="shared" si="1"/>
        <v>0</v>
      </c>
      <c r="AA16">
        <f t="shared" si="1"/>
        <v>0</v>
      </c>
      <c r="AB16">
        <f t="shared" si="1"/>
        <v>0</v>
      </c>
      <c r="AC16">
        <f t="shared" si="1"/>
        <v>0</v>
      </c>
    </row>
    <row r="17" spans="1:29" x14ac:dyDescent="0.2">
      <c r="A17" t="s">
        <v>61</v>
      </c>
      <c r="B17">
        <v>8892</v>
      </c>
      <c r="C17" t="s">
        <v>47</v>
      </c>
      <c r="D17" t="s">
        <v>59</v>
      </c>
      <c r="E17" s="7" t="s">
        <v>49</v>
      </c>
      <c r="F17" s="7" t="s">
        <v>22</v>
      </c>
      <c r="G17">
        <v>3016579783</v>
      </c>
      <c r="H17">
        <v>229108820.09999999</v>
      </c>
      <c r="I17">
        <v>0</v>
      </c>
      <c r="J17">
        <v>1949656866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f t="shared" si="0"/>
        <v>5195345469.1000004</v>
      </c>
      <c r="S17" s="7" t="s">
        <v>22</v>
      </c>
      <c r="T17">
        <f t="shared" si="1"/>
        <v>0.5806312209537372</v>
      </c>
      <c r="U17">
        <f t="shared" si="1"/>
        <v>4.4098861464103745E-2</v>
      </c>
      <c r="V17">
        <f t="shared" si="1"/>
        <v>0</v>
      </c>
      <c r="W17">
        <f t="shared" si="1"/>
        <v>0.37526991758215894</v>
      </c>
      <c r="X17">
        <f t="shared" si="1"/>
        <v>0</v>
      </c>
      <c r="Y17">
        <f t="shared" si="1"/>
        <v>0</v>
      </c>
      <c r="Z17">
        <f t="shared" si="1"/>
        <v>0</v>
      </c>
      <c r="AA17">
        <f t="shared" si="1"/>
        <v>0</v>
      </c>
      <c r="AB17">
        <f t="shared" si="1"/>
        <v>0</v>
      </c>
      <c r="AC17">
        <f t="shared" si="1"/>
        <v>0</v>
      </c>
    </row>
    <row r="18" spans="1:29" x14ac:dyDescent="0.2">
      <c r="A18" t="s">
        <v>60</v>
      </c>
      <c r="B18">
        <v>8892</v>
      </c>
      <c r="C18" t="s">
        <v>47</v>
      </c>
      <c r="D18" t="s">
        <v>59</v>
      </c>
      <c r="E18" s="7" t="s">
        <v>45</v>
      </c>
      <c r="F18" s="7" t="s">
        <v>22</v>
      </c>
      <c r="G18">
        <v>5167721487</v>
      </c>
      <c r="H18">
        <v>403858306</v>
      </c>
      <c r="I18">
        <v>0</v>
      </c>
      <c r="J18">
        <v>3558428754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f t="shared" si="0"/>
        <v>9130008547</v>
      </c>
      <c r="S18" s="7" t="s">
        <v>22</v>
      </c>
      <c r="T18">
        <f t="shared" si="1"/>
        <v>0.56601496706134469</v>
      </c>
      <c r="U18">
        <f t="shared" si="1"/>
        <v>4.4234165162167619E-2</v>
      </c>
      <c r="V18">
        <f t="shared" si="1"/>
        <v>0</v>
      </c>
      <c r="W18">
        <f t="shared" si="1"/>
        <v>0.38975086777648776</v>
      </c>
      <c r="X18">
        <f t="shared" si="1"/>
        <v>0</v>
      </c>
      <c r="Y18">
        <f t="shared" si="1"/>
        <v>0</v>
      </c>
      <c r="Z18">
        <f t="shared" si="1"/>
        <v>0</v>
      </c>
      <c r="AA18">
        <f t="shared" si="1"/>
        <v>0</v>
      </c>
      <c r="AB18">
        <f t="shared" si="1"/>
        <v>0</v>
      </c>
      <c r="AC18">
        <f t="shared" si="1"/>
        <v>0</v>
      </c>
    </row>
    <row r="19" spans="1:29" x14ac:dyDescent="0.2">
      <c r="A19" t="s">
        <v>58</v>
      </c>
      <c r="B19">
        <v>8702</v>
      </c>
      <c r="C19" t="s">
        <v>47</v>
      </c>
      <c r="D19" t="s">
        <v>46</v>
      </c>
      <c r="E19" s="9" t="s">
        <v>49</v>
      </c>
      <c r="F19" s="7" t="s">
        <v>22</v>
      </c>
      <c r="G19">
        <v>3778837333</v>
      </c>
      <c r="H19">
        <v>293972510.10000002</v>
      </c>
      <c r="I19">
        <v>0</v>
      </c>
      <c r="J19">
        <v>2989176612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f t="shared" si="0"/>
        <v>7061986455.1000004</v>
      </c>
      <c r="S19" s="7" t="s">
        <v>22</v>
      </c>
      <c r="T19">
        <f t="shared" si="1"/>
        <v>0.53509552263032345</v>
      </c>
      <c r="U19">
        <f t="shared" si="1"/>
        <v>4.1627453120884991E-2</v>
      </c>
      <c r="V19">
        <f t="shared" si="1"/>
        <v>0</v>
      </c>
      <c r="W19">
        <f t="shared" si="1"/>
        <v>0.42327702424879149</v>
      </c>
      <c r="X19">
        <f t="shared" si="1"/>
        <v>0</v>
      </c>
      <c r="Y19">
        <f t="shared" si="1"/>
        <v>0</v>
      </c>
      <c r="Z19">
        <f t="shared" si="1"/>
        <v>0</v>
      </c>
      <c r="AA19">
        <f t="shared" si="1"/>
        <v>0</v>
      </c>
      <c r="AB19">
        <f t="shared" si="1"/>
        <v>0</v>
      </c>
      <c r="AC19">
        <f t="shared" si="1"/>
        <v>0</v>
      </c>
    </row>
    <row r="20" spans="1:29" x14ac:dyDescent="0.2">
      <c r="A20" t="s">
        <v>57</v>
      </c>
      <c r="B20">
        <v>8702</v>
      </c>
      <c r="C20" t="s">
        <v>47</v>
      </c>
      <c r="D20" t="s">
        <v>46</v>
      </c>
      <c r="E20" s="7" t="s">
        <v>45</v>
      </c>
      <c r="F20" s="7" t="s">
        <v>22</v>
      </c>
      <c r="G20">
        <v>3621109576</v>
      </c>
      <c r="H20">
        <v>284193246.60000002</v>
      </c>
      <c r="I20">
        <v>0</v>
      </c>
      <c r="J20">
        <v>3755081422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f t="shared" si="0"/>
        <v>7660384244.6000004</v>
      </c>
      <c r="S20" s="7" t="s">
        <v>22</v>
      </c>
      <c r="T20">
        <f t="shared" si="1"/>
        <v>0.47270599755522869</v>
      </c>
      <c r="U20">
        <f t="shared" si="1"/>
        <v>3.7099085049204297E-2</v>
      </c>
      <c r="V20">
        <f t="shared" si="1"/>
        <v>0</v>
      </c>
      <c r="W20">
        <f t="shared" si="1"/>
        <v>0.49019491739556698</v>
      </c>
      <c r="X20">
        <f t="shared" si="1"/>
        <v>0</v>
      </c>
      <c r="Y20">
        <f t="shared" si="1"/>
        <v>0</v>
      </c>
      <c r="Z20">
        <f t="shared" si="1"/>
        <v>0</v>
      </c>
      <c r="AA20">
        <f t="shared" si="1"/>
        <v>0</v>
      </c>
      <c r="AB20">
        <f t="shared" si="1"/>
        <v>0</v>
      </c>
      <c r="AC20">
        <f t="shared" si="1"/>
        <v>0</v>
      </c>
    </row>
    <row r="21" spans="1:29" x14ac:dyDescent="0.2">
      <c r="A21" t="s">
        <v>56</v>
      </c>
      <c r="B21">
        <v>8716</v>
      </c>
      <c r="C21" t="s">
        <v>47</v>
      </c>
      <c r="D21" t="s">
        <v>46</v>
      </c>
      <c r="E21" s="7" t="s">
        <v>49</v>
      </c>
      <c r="F21" s="7" t="s">
        <v>22</v>
      </c>
      <c r="G21">
        <v>5520256772</v>
      </c>
      <c r="H21">
        <v>433441794.19999999</v>
      </c>
      <c r="I21">
        <v>0</v>
      </c>
      <c r="J21">
        <v>4957241438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f t="shared" si="0"/>
        <v>10910940004.200001</v>
      </c>
      <c r="S21" s="7" t="s">
        <v>22</v>
      </c>
      <c r="T21">
        <f t="shared" si="1"/>
        <v>0.50593778078470419</v>
      </c>
      <c r="U21">
        <f t="shared" si="1"/>
        <v>3.9725430992485815E-2</v>
      </c>
      <c r="V21">
        <f t="shared" si="1"/>
        <v>0</v>
      </c>
      <c r="W21">
        <f t="shared" si="1"/>
        <v>0.45433678822280987</v>
      </c>
      <c r="X21">
        <f t="shared" si="1"/>
        <v>0</v>
      </c>
      <c r="Y21">
        <f t="shared" si="1"/>
        <v>0</v>
      </c>
      <c r="Z21">
        <f t="shared" si="1"/>
        <v>0</v>
      </c>
      <c r="AA21">
        <f t="shared" si="1"/>
        <v>0</v>
      </c>
      <c r="AB21">
        <f t="shared" si="1"/>
        <v>0</v>
      </c>
      <c r="AC21">
        <f t="shared" si="1"/>
        <v>0</v>
      </c>
    </row>
    <row r="22" spans="1:29" x14ac:dyDescent="0.2">
      <c r="A22" t="s">
        <v>55</v>
      </c>
      <c r="B22">
        <v>8716</v>
      </c>
      <c r="C22" t="s">
        <v>47</v>
      </c>
      <c r="D22" t="s">
        <v>46</v>
      </c>
      <c r="E22" s="7" t="s">
        <v>45</v>
      </c>
      <c r="F22" s="7" t="s">
        <v>22</v>
      </c>
      <c r="G22">
        <v>4311816909</v>
      </c>
      <c r="H22">
        <v>345405376.30000001</v>
      </c>
      <c r="I22">
        <v>0</v>
      </c>
      <c r="J22">
        <v>4016310159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f t="shared" si="0"/>
        <v>8673532444.2999992</v>
      </c>
      <c r="S22" s="7" t="s">
        <v>22</v>
      </c>
      <c r="T22">
        <f t="shared" si="1"/>
        <v>0.49712351186667947</v>
      </c>
      <c r="U22">
        <f t="shared" si="1"/>
        <v>3.9822918576501165E-2</v>
      </c>
      <c r="V22">
        <f t="shared" si="1"/>
        <v>0</v>
      </c>
      <c r="W22">
        <f t="shared" si="1"/>
        <v>0.46305356955681948</v>
      </c>
      <c r="X22">
        <f t="shared" si="1"/>
        <v>0</v>
      </c>
      <c r="Y22">
        <f t="shared" si="1"/>
        <v>0</v>
      </c>
      <c r="Z22">
        <f t="shared" si="1"/>
        <v>0</v>
      </c>
      <c r="AA22">
        <f t="shared" si="1"/>
        <v>0</v>
      </c>
      <c r="AB22">
        <f t="shared" si="1"/>
        <v>0</v>
      </c>
      <c r="AC22">
        <f t="shared" si="1"/>
        <v>0</v>
      </c>
    </row>
    <row r="23" spans="1:29" x14ac:dyDescent="0.2">
      <c r="A23" t="s">
        <v>54</v>
      </c>
      <c r="B23">
        <v>8890</v>
      </c>
      <c r="C23" t="s">
        <v>47</v>
      </c>
      <c r="D23" t="s">
        <v>46</v>
      </c>
      <c r="E23" s="7" t="s">
        <v>49</v>
      </c>
      <c r="F23" s="7" t="s">
        <v>22</v>
      </c>
      <c r="G23">
        <v>5675454742</v>
      </c>
      <c r="H23">
        <v>450231879.80000001</v>
      </c>
      <c r="I23">
        <v>0</v>
      </c>
      <c r="J23">
        <v>4608722914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f t="shared" si="0"/>
        <v>10734409535.799999</v>
      </c>
      <c r="S23" s="7" t="s">
        <v>22</v>
      </c>
      <c r="T23">
        <f t="shared" si="1"/>
        <v>0.52871606240398838</v>
      </c>
      <c r="U23">
        <f t="shared" si="1"/>
        <v>4.1942864048408579E-2</v>
      </c>
      <c r="V23">
        <f t="shared" si="1"/>
        <v>0</v>
      </c>
      <c r="W23">
        <f t="shared" si="1"/>
        <v>0.42934107354760315</v>
      </c>
      <c r="X23">
        <f t="shared" si="1"/>
        <v>0</v>
      </c>
      <c r="Y23">
        <f t="shared" si="1"/>
        <v>0</v>
      </c>
      <c r="Z23">
        <f t="shared" si="1"/>
        <v>0</v>
      </c>
      <c r="AA23">
        <f t="shared" si="1"/>
        <v>0</v>
      </c>
      <c r="AB23">
        <f t="shared" si="1"/>
        <v>0</v>
      </c>
      <c r="AC23">
        <f t="shared" si="1"/>
        <v>0</v>
      </c>
    </row>
    <row r="24" spans="1:29" x14ac:dyDescent="0.2">
      <c r="A24" t="s">
        <v>53</v>
      </c>
      <c r="B24">
        <v>8890</v>
      </c>
      <c r="C24" t="s">
        <v>47</v>
      </c>
      <c r="D24" t="s">
        <v>46</v>
      </c>
      <c r="E24" s="7" t="s">
        <v>45</v>
      </c>
      <c r="F24" s="7" t="s">
        <v>22</v>
      </c>
      <c r="G24">
        <v>3742583495</v>
      </c>
      <c r="H24">
        <v>286066258.60000002</v>
      </c>
      <c r="I24">
        <v>0</v>
      </c>
      <c r="J24">
        <v>3472395369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f t="shared" si="0"/>
        <v>7501045122.6000004</v>
      </c>
      <c r="S24" s="7" t="s">
        <v>22</v>
      </c>
      <c r="T24">
        <f t="shared" si="1"/>
        <v>0.49894160531362752</v>
      </c>
      <c r="U24">
        <f t="shared" si="1"/>
        <v>3.8136853455008175E-2</v>
      </c>
      <c r="V24">
        <f t="shared" si="1"/>
        <v>0</v>
      </c>
      <c r="W24">
        <f t="shared" si="1"/>
        <v>0.46292154123136425</v>
      </c>
      <c r="X24">
        <f t="shared" si="1"/>
        <v>0</v>
      </c>
      <c r="Y24">
        <f t="shared" si="1"/>
        <v>0</v>
      </c>
      <c r="Z24">
        <f t="shared" si="1"/>
        <v>0</v>
      </c>
      <c r="AA24">
        <f t="shared" si="1"/>
        <v>0</v>
      </c>
      <c r="AB24">
        <f t="shared" si="1"/>
        <v>0</v>
      </c>
      <c r="AC24">
        <f t="shared" si="1"/>
        <v>0</v>
      </c>
    </row>
    <row r="25" spans="1:29" x14ac:dyDescent="0.2">
      <c r="A25" t="s">
        <v>52</v>
      </c>
      <c r="B25">
        <v>9051</v>
      </c>
      <c r="C25" t="s">
        <v>47</v>
      </c>
      <c r="D25" t="s">
        <v>46</v>
      </c>
      <c r="E25" s="7" t="s">
        <v>49</v>
      </c>
      <c r="F25" s="7" t="s">
        <v>22</v>
      </c>
      <c r="G25">
        <v>6002221948</v>
      </c>
      <c r="H25">
        <v>465801445.89999998</v>
      </c>
      <c r="I25">
        <v>0</v>
      </c>
      <c r="J25">
        <v>8961042976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f t="shared" si="0"/>
        <v>15429066369.9</v>
      </c>
      <c r="S25" s="7" t="s">
        <v>22</v>
      </c>
      <c r="T25">
        <f t="shared" si="1"/>
        <v>0.38902042444444435</v>
      </c>
      <c r="U25">
        <f t="shared" si="1"/>
        <v>3.0189865979753316E-2</v>
      </c>
      <c r="V25">
        <f t="shared" si="1"/>
        <v>0</v>
      </c>
      <c r="W25">
        <f t="shared" si="1"/>
        <v>0.58078970957580234</v>
      </c>
      <c r="X25">
        <f t="shared" si="1"/>
        <v>0</v>
      </c>
      <c r="Y25">
        <f t="shared" si="1"/>
        <v>0</v>
      </c>
      <c r="Z25">
        <f t="shared" si="1"/>
        <v>0</v>
      </c>
      <c r="AA25">
        <f t="shared" si="1"/>
        <v>0</v>
      </c>
      <c r="AB25">
        <f t="shared" si="1"/>
        <v>0</v>
      </c>
      <c r="AC25">
        <f t="shared" si="1"/>
        <v>0</v>
      </c>
    </row>
    <row r="26" spans="1:29" x14ac:dyDescent="0.2">
      <c r="A26" t="s">
        <v>51</v>
      </c>
      <c r="B26">
        <v>9051</v>
      </c>
      <c r="C26" t="s">
        <v>47</v>
      </c>
      <c r="D26" t="s">
        <v>46</v>
      </c>
      <c r="E26" s="7" t="s">
        <v>45</v>
      </c>
      <c r="F26" s="7" t="s">
        <v>22</v>
      </c>
      <c r="G26">
        <v>5112832548</v>
      </c>
      <c r="H26">
        <v>388028258.10000002</v>
      </c>
      <c r="I26">
        <v>0</v>
      </c>
      <c r="J26">
        <v>7403664317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f t="shared" si="0"/>
        <v>12904525123.1</v>
      </c>
      <c r="S26" s="7" t="s">
        <v>22</v>
      </c>
      <c r="T26">
        <f t="shared" si="1"/>
        <v>0.39620462583684485</v>
      </c>
      <c r="U26">
        <f t="shared" si="1"/>
        <v>3.0069162127121001E-2</v>
      </c>
      <c r="V26">
        <f t="shared" si="1"/>
        <v>0</v>
      </c>
      <c r="W26">
        <f t="shared" si="1"/>
        <v>0.57372621203603413</v>
      </c>
      <c r="X26">
        <f t="shared" si="1"/>
        <v>0</v>
      </c>
      <c r="Y26">
        <f t="shared" si="1"/>
        <v>0</v>
      </c>
      <c r="Z26">
        <f t="shared" si="1"/>
        <v>0</v>
      </c>
      <c r="AA26">
        <f t="shared" si="1"/>
        <v>0</v>
      </c>
      <c r="AB26">
        <f t="shared" si="1"/>
        <v>0</v>
      </c>
      <c r="AC26">
        <f t="shared" si="1"/>
        <v>0</v>
      </c>
    </row>
    <row r="27" spans="1:29" x14ac:dyDescent="0.2">
      <c r="A27" t="s">
        <v>50</v>
      </c>
      <c r="B27">
        <v>9055</v>
      </c>
      <c r="C27" t="s">
        <v>47</v>
      </c>
      <c r="D27" t="s">
        <v>46</v>
      </c>
      <c r="E27" s="7" t="s">
        <v>49</v>
      </c>
      <c r="F27" s="7" t="s">
        <v>22</v>
      </c>
      <c r="G27">
        <v>5131023227</v>
      </c>
      <c r="H27">
        <v>402422655.10000002</v>
      </c>
      <c r="I27">
        <v>0</v>
      </c>
      <c r="J27">
        <v>4978672636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f t="shared" si="0"/>
        <v>10512118518.1</v>
      </c>
      <c r="S27" s="7" t="s">
        <v>22</v>
      </c>
      <c r="T27">
        <f t="shared" si="1"/>
        <v>0.48810553440443899</v>
      </c>
      <c r="U27">
        <f t="shared" si="1"/>
        <v>3.8281784438322274E-2</v>
      </c>
      <c r="V27">
        <f t="shared" si="1"/>
        <v>0</v>
      </c>
      <c r="W27">
        <f t="shared" si="1"/>
        <v>0.4736126811572387</v>
      </c>
      <c r="X27">
        <f t="shared" si="1"/>
        <v>0</v>
      </c>
      <c r="Y27">
        <f t="shared" si="1"/>
        <v>0</v>
      </c>
      <c r="Z27">
        <f t="shared" si="1"/>
        <v>0</v>
      </c>
      <c r="AA27">
        <f t="shared" si="1"/>
        <v>0</v>
      </c>
      <c r="AB27">
        <f t="shared" si="1"/>
        <v>0</v>
      </c>
      <c r="AC27">
        <f t="shared" si="1"/>
        <v>0</v>
      </c>
    </row>
    <row r="28" spans="1:29" x14ac:dyDescent="0.2">
      <c r="A28" t="s">
        <v>48</v>
      </c>
      <c r="B28">
        <v>9055</v>
      </c>
      <c r="C28" t="s">
        <v>47</v>
      </c>
      <c r="D28" t="s">
        <v>46</v>
      </c>
      <c r="E28" s="7" t="s">
        <v>45</v>
      </c>
      <c r="F28" s="7" t="s">
        <v>22</v>
      </c>
      <c r="G28">
        <v>3782539830</v>
      </c>
      <c r="H28">
        <v>293356404.10000002</v>
      </c>
      <c r="I28">
        <v>0</v>
      </c>
      <c r="J28">
        <v>4314812245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f t="shared" si="0"/>
        <v>8390708479.1000004</v>
      </c>
      <c r="S28" s="7" t="s">
        <v>22</v>
      </c>
      <c r="T28">
        <f t="shared" si="1"/>
        <v>0.45080100678288859</v>
      </c>
      <c r="U28">
        <f t="shared" si="1"/>
        <v>3.4962054137705645E-2</v>
      </c>
      <c r="V28">
        <f t="shared" si="1"/>
        <v>0</v>
      </c>
      <c r="W28">
        <f t="shared" si="1"/>
        <v>0.51423693907940571</v>
      </c>
      <c r="X28">
        <f t="shared" si="1"/>
        <v>0</v>
      </c>
      <c r="Y28">
        <f t="shared" ref="Y28:AC28" si="2">L28/$Q28</f>
        <v>0</v>
      </c>
      <c r="Z28">
        <f t="shared" si="2"/>
        <v>0</v>
      </c>
      <c r="AA28">
        <f t="shared" si="2"/>
        <v>0</v>
      </c>
      <c r="AB28">
        <f t="shared" si="2"/>
        <v>0</v>
      </c>
      <c r="AC28">
        <f t="shared" si="2"/>
        <v>0</v>
      </c>
    </row>
    <row r="29" spans="1:29" x14ac:dyDescent="0.2">
      <c r="S29" t="s">
        <v>44</v>
      </c>
      <c r="T29">
        <v>0.99880000000000002</v>
      </c>
    </row>
    <row r="30" spans="1:29" x14ac:dyDescent="0.2">
      <c r="S30" t="s">
        <v>43</v>
      </c>
      <c r="T30" t="s">
        <v>20</v>
      </c>
    </row>
    <row r="31" spans="1:29" x14ac:dyDescent="0.2">
      <c r="S31" t="s">
        <v>42</v>
      </c>
      <c r="T31">
        <v>9.5000000000000001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35C80A-43F2-A949-AB85-718102B979EB}">
  <dimension ref="A1:S29"/>
  <sheetViews>
    <sheetView tabSelected="1" topLeftCell="A5" workbookViewId="0">
      <selection activeCell="F20" sqref="F20"/>
    </sheetView>
  </sheetViews>
  <sheetFormatPr baseColWidth="10" defaultRowHeight="16" x14ac:dyDescent="0.2"/>
  <sheetData>
    <row r="1" spans="1:19" x14ac:dyDescent="0.2">
      <c r="G1" t="s">
        <v>92</v>
      </c>
    </row>
    <row r="2" spans="1:19" x14ac:dyDescent="0.2">
      <c r="A2" t="s">
        <v>88</v>
      </c>
      <c r="B2" t="s">
        <v>87</v>
      </c>
      <c r="C2" t="s">
        <v>86</v>
      </c>
      <c r="D2" t="s">
        <v>85</v>
      </c>
      <c r="E2" s="10" t="s">
        <v>84</v>
      </c>
      <c r="F2" s="10" t="s">
        <v>83</v>
      </c>
      <c r="G2" t="s">
        <v>15</v>
      </c>
      <c r="H2" t="s">
        <v>16</v>
      </c>
      <c r="I2" t="s">
        <v>17</v>
      </c>
      <c r="J2" t="s">
        <v>18</v>
      </c>
      <c r="K2" t="s">
        <v>81</v>
      </c>
      <c r="L2" t="s">
        <v>80</v>
      </c>
      <c r="M2" t="s">
        <v>79</v>
      </c>
      <c r="N2" t="s">
        <v>78</v>
      </c>
      <c r="O2" t="s">
        <v>77</v>
      </c>
      <c r="P2" t="s">
        <v>76</v>
      </c>
      <c r="Q2" t="s">
        <v>82</v>
      </c>
      <c r="R2" t="s">
        <v>91</v>
      </c>
      <c r="S2" t="s">
        <v>90</v>
      </c>
    </row>
    <row r="3" spans="1:19" x14ac:dyDescent="0.2">
      <c r="A3" t="s">
        <v>75</v>
      </c>
      <c r="B3">
        <v>8111</v>
      </c>
      <c r="C3" t="s">
        <v>47</v>
      </c>
      <c r="D3" t="s">
        <v>59</v>
      </c>
      <c r="E3" s="7" t="s">
        <v>49</v>
      </c>
      <c r="F3" s="7" t="s">
        <v>22</v>
      </c>
      <c r="G3">
        <v>3494899334</v>
      </c>
      <c r="H3">
        <v>329033099</v>
      </c>
      <c r="I3">
        <v>64580654</v>
      </c>
      <c r="J3">
        <v>172406644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f t="shared" ref="Q3:Q28" si="0">SUM(G3:P3)</f>
        <v>5612579527</v>
      </c>
      <c r="R3">
        <f t="shared" ref="R3:R28" si="1">Q3/AVERAGE(Q$3:Q$18)</f>
        <v>0.75998272490752339</v>
      </c>
    </row>
    <row r="4" spans="1:19" x14ac:dyDescent="0.2">
      <c r="A4" t="s">
        <v>74</v>
      </c>
      <c r="B4">
        <v>8111</v>
      </c>
      <c r="C4" t="s">
        <v>47</v>
      </c>
      <c r="D4" t="s">
        <v>59</v>
      </c>
      <c r="E4" s="7" t="s">
        <v>45</v>
      </c>
      <c r="F4" s="7" t="s">
        <v>22</v>
      </c>
      <c r="G4">
        <v>2052212928</v>
      </c>
      <c r="H4">
        <v>189893997</v>
      </c>
      <c r="I4">
        <v>30709949</v>
      </c>
      <c r="J4">
        <v>935159049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f t="shared" si="0"/>
        <v>3207975923</v>
      </c>
      <c r="R4">
        <f t="shared" si="1"/>
        <v>0.43438249234081056</v>
      </c>
    </row>
    <row r="5" spans="1:19" x14ac:dyDescent="0.2">
      <c r="A5" t="s">
        <v>73</v>
      </c>
      <c r="B5">
        <v>8113</v>
      </c>
      <c r="C5" t="s">
        <v>47</v>
      </c>
      <c r="D5" t="s">
        <v>59</v>
      </c>
      <c r="E5" s="7" t="s">
        <v>49</v>
      </c>
      <c r="F5" s="7" t="s">
        <v>22</v>
      </c>
      <c r="G5">
        <v>4972031659</v>
      </c>
      <c r="H5">
        <v>482285135</v>
      </c>
      <c r="I5">
        <v>150572726</v>
      </c>
      <c r="J5">
        <v>3894191958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f t="shared" si="0"/>
        <v>9499081478</v>
      </c>
      <c r="R5">
        <f t="shared" si="1"/>
        <v>1.2862424115400912</v>
      </c>
    </row>
    <row r="6" spans="1:19" x14ac:dyDescent="0.2">
      <c r="A6" t="s">
        <v>72</v>
      </c>
      <c r="B6">
        <v>8113</v>
      </c>
      <c r="C6" t="s">
        <v>47</v>
      </c>
      <c r="D6" t="s">
        <v>59</v>
      </c>
      <c r="E6" s="7" t="s">
        <v>45</v>
      </c>
      <c r="F6" s="7" t="s">
        <v>22</v>
      </c>
      <c r="G6">
        <v>5197859620</v>
      </c>
      <c r="H6">
        <v>502457837</v>
      </c>
      <c r="I6">
        <v>156905233</v>
      </c>
      <c r="J6">
        <v>3990269946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f t="shared" si="0"/>
        <v>9847492636</v>
      </c>
      <c r="R6">
        <f t="shared" si="1"/>
        <v>1.333419731695866</v>
      </c>
    </row>
    <row r="7" spans="1:19" x14ac:dyDescent="0.2">
      <c r="A7" t="s">
        <v>71</v>
      </c>
      <c r="B7">
        <v>8114</v>
      </c>
      <c r="C7" t="s">
        <v>47</v>
      </c>
      <c r="D7" t="s">
        <v>59</v>
      </c>
      <c r="E7" s="7" t="s">
        <v>49</v>
      </c>
      <c r="F7" s="7" t="s">
        <v>22</v>
      </c>
      <c r="G7">
        <v>2381714560</v>
      </c>
      <c r="H7">
        <v>228430747</v>
      </c>
      <c r="I7">
        <v>151704373</v>
      </c>
      <c r="J7">
        <v>4120532836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f t="shared" si="0"/>
        <v>6882382516</v>
      </c>
      <c r="R7">
        <f t="shared" si="1"/>
        <v>0.93192297645025013</v>
      </c>
    </row>
    <row r="8" spans="1:19" x14ac:dyDescent="0.2">
      <c r="A8" t="s">
        <v>70</v>
      </c>
      <c r="B8">
        <v>8114</v>
      </c>
      <c r="C8" t="s">
        <v>47</v>
      </c>
      <c r="D8" t="s">
        <v>59</v>
      </c>
      <c r="E8" s="7" t="s">
        <v>45</v>
      </c>
      <c r="F8" s="7" t="s">
        <v>22</v>
      </c>
      <c r="G8">
        <v>2625144907</v>
      </c>
      <c r="H8">
        <v>248209133</v>
      </c>
      <c r="I8">
        <v>202033250</v>
      </c>
      <c r="J8">
        <v>5536439885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f t="shared" si="0"/>
        <v>8611827175</v>
      </c>
      <c r="R8">
        <f t="shared" si="1"/>
        <v>1.1661019414343097</v>
      </c>
    </row>
    <row r="9" spans="1:19" x14ac:dyDescent="0.2">
      <c r="A9" t="s">
        <v>69</v>
      </c>
      <c r="B9">
        <v>8399</v>
      </c>
      <c r="C9" t="s">
        <v>47</v>
      </c>
      <c r="D9" t="s">
        <v>59</v>
      </c>
      <c r="E9" s="7" t="s">
        <v>49</v>
      </c>
      <c r="F9" s="7" t="s">
        <v>22</v>
      </c>
      <c r="G9">
        <v>3026513256</v>
      </c>
      <c r="H9">
        <v>291102668</v>
      </c>
      <c r="I9">
        <v>61206045</v>
      </c>
      <c r="J9">
        <v>1570639586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f t="shared" si="0"/>
        <v>4949461555</v>
      </c>
      <c r="R9">
        <f t="shared" si="1"/>
        <v>0.67019188971822086</v>
      </c>
    </row>
    <row r="10" spans="1:19" x14ac:dyDescent="0.2">
      <c r="A10" t="s">
        <v>68</v>
      </c>
      <c r="B10">
        <v>8399</v>
      </c>
      <c r="C10" t="s">
        <v>47</v>
      </c>
      <c r="D10" t="s">
        <v>59</v>
      </c>
      <c r="E10" s="7" t="s">
        <v>45</v>
      </c>
      <c r="F10" s="7" t="s">
        <v>22</v>
      </c>
      <c r="G10">
        <v>2822499382</v>
      </c>
      <c r="H10">
        <v>273043407</v>
      </c>
      <c r="I10">
        <v>62236089</v>
      </c>
      <c r="J10">
        <v>1574516306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f t="shared" si="0"/>
        <v>4732295184</v>
      </c>
      <c r="R10">
        <f t="shared" si="1"/>
        <v>0.64078603638520348</v>
      </c>
    </row>
    <row r="11" spans="1:19" x14ac:dyDescent="0.2">
      <c r="A11" t="s">
        <v>67</v>
      </c>
      <c r="B11">
        <v>8654</v>
      </c>
      <c r="C11" t="s">
        <v>47</v>
      </c>
      <c r="D11" t="s">
        <v>59</v>
      </c>
      <c r="E11" s="7" t="s">
        <v>49</v>
      </c>
      <c r="F11" s="7" t="s">
        <v>22</v>
      </c>
      <c r="G11">
        <v>3291432643</v>
      </c>
      <c r="H11">
        <v>311676994</v>
      </c>
      <c r="I11">
        <v>175962952</v>
      </c>
      <c r="J11">
        <v>4740656853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f t="shared" si="0"/>
        <v>8519729442</v>
      </c>
      <c r="R11">
        <f t="shared" si="1"/>
        <v>1.1536312609305526</v>
      </c>
    </row>
    <row r="12" spans="1:19" x14ac:dyDescent="0.2">
      <c r="A12" t="s">
        <v>66</v>
      </c>
      <c r="B12">
        <v>8654</v>
      </c>
      <c r="C12" t="s">
        <v>47</v>
      </c>
      <c r="D12" t="s">
        <v>59</v>
      </c>
      <c r="E12" s="7" t="s">
        <v>45</v>
      </c>
      <c r="F12" s="7" t="s">
        <v>22</v>
      </c>
      <c r="G12">
        <v>2783466160</v>
      </c>
      <c r="H12">
        <v>267791735</v>
      </c>
      <c r="I12">
        <v>213656148</v>
      </c>
      <c r="J12">
        <v>5875932944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f t="shared" si="0"/>
        <v>9140846987</v>
      </c>
      <c r="R12">
        <f t="shared" si="1"/>
        <v>1.2377349430371796</v>
      </c>
    </row>
    <row r="13" spans="1:19" x14ac:dyDescent="0.2">
      <c r="A13" t="s">
        <v>65</v>
      </c>
      <c r="B13">
        <v>8655</v>
      </c>
      <c r="C13" t="s">
        <v>47</v>
      </c>
      <c r="D13" t="s">
        <v>59</v>
      </c>
      <c r="E13" s="7" t="s">
        <v>49</v>
      </c>
      <c r="F13" s="7" t="s">
        <v>22</v>
      </c>
      <c r="G13">
        <v>3782257903</v>
      </c>
      <c r="H13">
        <v>363477618</v>
      </c>
      <c r="I13">
        <v>128856421</v>
      </c>
      <c r="J13">
        <v>3336241239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f t="shared" si="0"/>
        <v>7610833181</v>
      </c>
      <c r="R13">
        <f t="shared" si="1"/>
        <v>1.03056031756661</v>
      </c>
    </row>
    <row r="14" spans="1:19" x14ac:dyDescent="0.2">
      <c r="A14" t="s">
        <v>64</v>
      </c>
      <c r="B14">
        <v>8655</v>
      </c>
      <c r="C14" t="s">
        <v>47</v>
      </c>
      <c r="D14" t="s">
        <v>59</v>
      </c>
      <c r="E14" s="7" t="s">
        <v>45</v>
      </c>
      <c r="F14" s="7" t="s">
        <v>22</v>
      </c>
      <c r="G14">
        <v>6160187631</v>
      </c>
      <c r="H14">
        <v>590920947</v>
      </c>
      <c r="I14">
        <v>196606366</v>
      </c>
      <c r="J14">
        <v>4996992418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f t="shared" si="0"/>
        <v>11944707362</v>
      </c>
      <c r="R14">
        <f t="shared" si="1"/>
        <v>1.617397349209216</v>
      </c>
    </row>
    <row r="15" spans="1:19" x14ac:dyDescent="0.2">
      <c r="A15" t="s">
        <v>63</v>
      </c>
      <c r="B15">
        <v>8703</v>
      </c>
      <c r="C15" t="s">
        <v>47</v>
      </c>
      <c r="D15" t="s">
        <v>59</v>
      </c>
      <c r="E15" s="7" t="s">
        <v>49</v>
      </c>
      <c r="F15" s="7" t="s">
        <v>22</v>
      </c>
      <c r="G15">
        <v>4680127997</v>
      </c>
      <c r="H15">
        <v>455589265</v>
      </c>
      <c r="I15">
        <v>126304205</v>
      </c>
      <c r="J15">
        <v>3170907288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f t="shared" si="0"/>
        <v>8432928755</v>
      </c>
      <c r="R15">
        <f t="shared" si="1"/>
        <v>1.1418778376939174</v>
      </c>
    </row>
    <row r="16" spans="1:19" x14ac:dyDescent="0.2">
      <c r="A16" t="s">
        <v>62</v>
      </c>
      <c r="B16">
        <v>8703</v>
      </c>
      <c r="C16" t="s">
        <v>47</v>
      </c>
      <c r="D16" t="s">
        <v>59</v>
      </c>
      <c r="E16" s="7" t="s">
        <v>45</v>
      </c>
      <c r="F16" s="7" t="s">
        <v>22</v>
      </c>
      <c r="G16">
        <v>3282949444</v>
      </c>
      <c r="H16">
        <v>310722430</v>
      </c>
      <c r="I16">
        <v>68114545</v>
      </c>
      <c r="J16">
        <v>1741334819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f t="shared" si="0"/>
        <v>5403121238</v>
      </c>
      <c r="R16">
        <f t="shared" si="1"/>
        <v>0.7316206000658334</v>
      </c>
    </row>
    <row r="17" spans="1:18" x14ac:dyDescent="0.2">
      <c r="A17" t="s">
        <v>61</v>
      </c>
      <c r="B17">
        <v>8892</v>
      </c>
      <c r="C17" t="s">
        <v>47</v>
      </c>
      <c r="D17" t="s">
        <v>59</v>
      </c>
      <c r="E17" s="7" t="s">
        <v>49</v>
      </c>
      <c r="F17" s="7" t="s">
        <v>22</v>
      </c>
      <c r="G17">
        <v>2816932307</v>
      </c>
      <c r="H17">
        <v>266465446</v>
      </c>
      <c r="I17">
        <v>70408998</v>
      </c>
      <c r="J17">
        <v>1836625762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f t="shared" si="0"/>
        <v>4990432513</v>
      </c>
      <c r="R17">
        <f t="shared" si="1"/>
        <v>0.67573964546103438</v>
      </c>
    </row>
    <row r="18" spans="1:18" x14ac:dyDescent="0.2">
      <c r="A18" t="s">
        <v>60</v>
      </c>
      <c r="B18">
        <v>8892</v>
      </c>
      <c r="C18" t="s">
        <v>47</v>
      </c>
      <c r="D18" t="s">
        <v>59</v>
      </c>
      <c r="E18" s="7" t="s">
        <v>45</v>
      </c>
      <c r="F18" s="7" t="s">
        <v>22</v>
      </c>
      <c r="G18">
        <v>4825038508</v>
      </c>
      <c r="H18">
        <v>466826593</v>
      </c>
      <c r="I18">
        <v>133470146</v>
      </c>
      <c r="J18">
        <v>3351224144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f t="shared" si="0"/>
        <v>8776559391</v>
      </c>
      <c r="R18">
        <f t="shared" si="1"/>
        <v>1.1884078415633814</v>
      </c>
    </row>
    <row r="19" spans="1:18" x14ac:dyDescent="0.2">
      <c r="A19" t="s">
        <v>58</v>
      </c>
      <c r="B19">
        <v>8702</v>
      </c>
      <c r="C19" t="s">
        <v>47</v>
      </c>
      <c r="D19" t="s">
        <v>46</v>
      </c>
      <c r="E19" s="9" t="s">
        <v>49</v>
      </c>
      <c r="F19" s="7" t="s">
        <v>22</v>
      </c>
      <c r="G19">
        <v>3527671769</v>
      </c>
      <c r="H19">
        <v>339857761</v>
      </c>
      <c r="I19">
        <v>108687175</v>
      </c>
      <c r="J19">
        <v>2812549071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f t="shared" si="0"/>
        <v>6788765776</v>
      </c>
      <c r="R19">
        <f t="shared" si="1"/>
        <v>0.9192466117199336</v>
      </c>
    </row>
    <row r="20" spans="1:18" x14ac:dyDescent="0.2">
      <c r="A20" t="s">
        <v>57</v>
      </c>
      <c r="B20">
        <v>8702</v>
      </c>
      <c r="C20" t="s">
        <v>47</v>
      </c>
      <c r="D20" t="s">
        <v>46</v>
      </c>
      <c r="E20" s="7" t="s">
        <v>45</v>
      </c>
      <c r="F20" s="7" t="s">
        <v>22</v>
      </c>
      <c r="G20">
        <v>3378993982</v>
      </c>
      <c r="H20">
        <v>327385948</v>
      </c>
      <c r="I20">
        <v>131527531</v>
      </c>
      <c r="J20">
        <v>3528326522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f t="shared" si="0"/>
        <v>7366233983</v>
      </c>
      <c r="R20">
        <f t="shared" si="1"/>
        <v>0.99743986660248873</v>
      </c>
    </row>
    <row r="21" spans="1:18" x14ac:dyDescent="0.2">
      <c r="A21" t="s">
        <v>56</v>
      </c>
      <c r="B21">
        <v>8716</v>
      </c>
      <c r="C21" t="s">
        <v>47</v>
      </c>
      <c r="D21" t="s">
        <v>46</v>
      </c>
      <c r="E21" s="7" t="s">
        <v>49</v>
      </c>
      <c r="F21" s="7" t="s">
        <v>22</v>
      </c>
      <c r="G21">
        <v>5152188136</v>
      </c>
      <c r="H21">
        <v>499726714</v>
      </c>
      <c r="I21">
        <v>180884948</v>
      </c>
      <c r="J21">
        <v>4661209488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f t="shared" si="0"/>
        <v>10494009286</v>
      </c>
      <c r="R21">
        <f t="shared" si="1"/>
        <v>1.4209626311775438</v>
      </c>
    </row>
    <row r="22" spans="1:18" x14ac:dyDescent="0.2">
      <c r="A22" t="s">
        <v>55</v>
      </c>
      <c r="B22">
        <v>8716</v>
      </c>
      <c r="C22" t="s">
        <v>47</v>
      </c>
      <c r="D22" t="s">
        <v>46</v>
      </c>
      <c r="E22" s="7" t="s">
        <v>45</v>
      </c>
      <c r="F22" s="7" t="s">
        <v>22</v>
      </c>
      <c r="G22">
        <v>4024188057</v>
      </c>
      <c r="H22">
        <v>396652117</v>
      </c>
      <c r="I22">
        <v>143972995</v>
      </c>
      <c r="J22">
        <v>3776088781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f t="shared" si="0"/>
        <v>8340901950</v>
      </c>
      <c r="R22">
        <f t="shared" si="1"/>
        <v>1.1294167613399906</v>
      </c>
    </row>
    <row r="23" spans="1:18" x14ac:dyDescent="0.2">
      <c r="A23" t="s">
        <v>54</v>
      </c>
      <c r="B23">
        <v>8890</v>
      </c>
      <c r="C23" t="s">
        <v>47</v>
      </c>
      <c r="D23" t="s">
        <v>46</v>
      </c>
      <c r="E23" s="7" t="s">
        <v>49</v>
      </c>
      <c r="F23" s="7" t="s">
        <v>22</v>
      </c>
      <c r="G23">
        <v>5298066531</v>
      </c>
      <c r="H23">
        <v>518486929</v>
      </c>
      <c r="I23">
        <v>166467335</v>
      </c>
      <c r="J23">
        <v>4336160778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f t="shared" si="0"/>
        <v>10319181573</v>
      </c>
      <c r="R23">
        <f t="shared" si="1"/>
        <v>1.397289729782397</v>
      </c>
    </row>
    <row r="24" spans="1:18" x14ac:dyDescent="0.2">
      <c r="A24" t="s">
        <v>53</v>
      </c>
      <c r="B24">
        <v>8890</v>
      </c>
      <c r="C24" t="s">
        <v>47</v>
      </c>
      <c r="D24" t="s">
        <v>46</v>
      </c>
      <c r="E24" s="7" t="s">
        <v>45</v>
      </c>
      <c r="F24" s="7" t="s">
        <v>22</v>
      </c>
      <c r="G24">
        <v>3493378676</v>
      </c>
      <c r="H24">
        <v>331635756</v>
      </c>
      <c r="I24">
        <v>116157577</v>
      </c>
      <c r="J24">
        <v>3264092696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f t="shared" si="0"/>
        <v>7205264705</v>
      </c>
      <c r="R24">
        <f t="shared" si="1"/>
        <v>0.97564349473241818</v>
      </c>
    </row>
    <row r="25" spans="1:18" x14ac:dyDescent="0.2">
      <c r="A25" t="s">
        <v>52</v>
      </c>
      <c r="B25">
        <v>9051</v>
      </c>
      <c r="C25" t="s">
        <v>47</v>
      </c>
      <c r="D25" t="s">
        <v>46</v>
      </c>
      <c r="E25" s="7" t="s">
        <v>49</v>
      </c>
      <c r="F25" s="7" t="s">
        <v>22</v>
      </c>
      <c r="G25">
        <v>5596002055</v>
      </c>
      <c r="H25">
        <v>535710434</v>
      </c>
      <c r="I25">
        <v>311254958</v>
      </c>
      <c r="J25">
        <v>8407863629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f t="shared" si="0"/>
        <v>14850831076</v>
      </c>
      <c r="R25">
        <f t="shared" si="1"/>
        <v>2.0109069304025575</v>
      </c>
    </row>
    <row r="26" spans="1:18" x14ac:dyDescent="0.2">
      <c r="A26" t="s">
        <v>51</v>
      </c>
      <c r="B26">
        <v>9051</v>
      </c>
      <c r="C26" t="s">
        <v>47</v>
      </c>
      <c r="D26" t="s">
        <v>46</v>
      </c>
      <c r="E26" s="7" t="s">
        <v>45</v>
      </c>
      <c r="F26" s="7" t="s">
        <v>22</v>
      </c>
      <c r="G26">
        <v>4767334558</v>
      </c>
      <c r="H26">
        <v>448382921</v>
      </c>
      <c r="I26">
        <v>254904607</v>
      </c>
      <c r="J26">
        <v>6946871485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f t="shared" si="0"/>
        <v>12417493571</v>
      </c>
      <c r="R26">
        <f t="shared" si="1"/>
        <v>1.6814159256384704</v>
      </c>
    </row>
    <row r="27" spans="1:18" x14ac:dyDescent="0.2">
      <c r="A27" t="s">
        <v>50</v>
      </c>
      <c r="B27">
        <v>9055</v>
      </c>
      <c r="C27" t="s">
        <v>47</v>
      </c>
      <c r="D27" t="s">
        <v>46</v>
      </c>
      <c r="E27" s="7" t="s">
        <v>49</v>
      </c>
      <c r="F27" s="7" t="s">
        <v>22</v>
      </c>
      <c r="G27">
        <v>4788402584</v>
      </c>
      <c r="H27">
        <v>463843346</v>
      </c>
      <c r="I27">
        <v>177752918</v>
      </c>
      <c r="J27">
        <v>4679491139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f t="shared" si="0"/>
        <v>10109489987</v>
      </c>
      <c r="R27">
        <f t="shared" si="1"/>
        <v>1.3688960148868077</v>
      </c>
    </row>
    <row r="28" spans="1:18" x14ac:dyDescent="0.2">
      <c r="A28" t="s">
        <v>48</v>
      </c>
      <c r="B28">
        <v>9055</v>
      </c>
      <c r="C28" t="s">
        <v>47</v>
      </c>
      <c r="D28" t="s">
        <v>46</v>
      </c>
      <c r="E28" s="7" t="s">
        <v>45</v>
      </c>
      <c r="F28" s="7" t="s">
        <v>22</v>
      </c>
      <c r="G28">
        <v>3528997553</v>
      </c>
      <c r="H28">
        <v>338443080</v>
      </c>
      <c r="I28">
        <v>149401845</v>
      </c>
      <c r="J28">
        <v>4052392731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f t="shared" si="0"/>
        <v>8069235209</v>
      </c>
      <c r="R28">
        <f t="shared" si="1"/>
        <v>1.0926311747663453</v>
      </c>
    </row>
    <row r="29" spans="1:18" x14ac:dyDescent="0.2">
      <c r="A29" t="s">
        <v>89</v>
      </c>
      <c r="B29">
        <v>3.4299999999999997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99AD86-0DE2-BD4B-A9F2-6F3C2D673649}">
  <dimension ref="B2:R63"/>
  <sheetViews>
    <sheetView workbookViewId="0">
      <selection activeCell="N65" sqref="N65"/>
    </sheetView>
  </sheetViews>
  <sheetFormatPr baseColWidth="10" defaultRowHeight="16" x14ac:dyDescent="0.2"/>
  <sheetData>
    <row r="2" spans="2:18" ht="58" customHeight="1" x14ac:dyDescent="0.2">
      <c r="B2" s="13" t="s">
        <v>40</v>
      </c>
      <c r="C2" s="13"/>
      <c r="E2" s="13" t="s">
        <v>40</v>
      </c>
      <c r="F2" s="13"/>
      <c r="H2" s="13" t="s">
        <v>40</v>
      </c>
      <c r="I2" s="13"/>
      <c r="K2" s="12" t="s">
        <v>41</v>
      </c>
      <c r="L2" s="12"/>
      <c r="N2" s="12" t="s">
        <v>41</v>
      </c>
      <c r="O2" s="12"/>
      <c r="Q2" s="12" t="s">
        <v>41</v>
      </c>
      <c r="R2" s="12"/>
    </row>
    <row r="3" spans="2:18" x14ac:dyDescent="0.2">
      <c r="B3" s="12" t="s">
        <v>22</v>
      </c>
      <c r="C3" s="12"/>
      <c r="E3" s="12" t="s">
        <v>23</v>
      </c>
      <c r="F3" s="12"/>
      <c r="H3" s="12" t="s">
        <v>39</v>
      </c>
      <c r="I3" s="12"/>
      <c r="K3" s="12" t="s">
        <v>22</v>
      </c>
      <c r="L3" s="12"/>
      <c r="N3" s="12" t="s">
        <v>23</v>
      </c>
      <c r="O3" s="12"/>
      <c r="Q3" s="12" t="s">
        <v>39</v>
      </c>
      <c r="R3" s="12"/>
    </row>
    <row r="4" spans="2:18" x14ac:dyDescent="0.2">
      <c r="B4" s="6" t="s">
        <v>21</v>
      </c>
      <c r="C4" s="6" t="s">
        <v>19</v>
      </c>
      <c r="E4" s="6" t="s">
        <v>21</v>
      </c>
      <c r="F4" s="6" t="s">
        <v>19</v>
      </c>
      <c r="H4" s="6" t="s">
        <v>21</v>
      </c>
      <c r="I4" s="6" t="s">
        <v>19</v>
      </c>
      <c r="K4" s="6" t="s">
        <v>21</v>
      </c>
      <c r="L4" s="6" t="s">
        <v>19</v>
      </c>
      <c r="N4" s="6" t="s">
        <v>21</v>
      </c>
      <c r="O4" s="6" t="s">
        <v>19</v>
      </c>
      <c r="Q4" s="6" t="s">
        <v>21</v>
      </c>
      <c r="R4" s="6" t="s">
        <v>19</v>
      </c>
    </row>
    <row r="5" spans="2:18" x14ac:dyDescent="0.2">
      <c r="B5" s="4">
        <v>2341264000</v>
      </c>
      <c r="C5" s="4">
        <v>1302331000</v>
      </c>
      <c r="E5" s="4">
        <v>2080232000</v>
      </c>
      <c r="F5" s="4">
        <v>2219828000</v>
      </c>
      <c r="H5" s="4">
        <v>6026483</v>
      </c>
      <c r="I5" s="4">
        <v>17126620</v>
      </c>
      <c r="K5" s="4">
        <v>0.7014338</v>
      </c>
      <c r="L5" s="4">
        <v>0.39017341999999999</v>
      </c>
      <c r="N5" s="4">
        <v>1.2082887600000001</v>
      </c>
      <c r="O5" s="4">
        <v>1.2893721499999999</v>
      </c>
      <c r="Q5" s="4">
        <v>0.90332500999999998</v>
      </c>
      <c r="R5" s="4">
        <v>2.56715304</v>
      </c>
    </row>
    <row r="6" spans="2:18" x14ac:dyDescent="0.2">
      <c r="B6" s="4">
        <v>3665834000</v>
      </c>
      <c r="C6" s="4">
        <v>2785199000</v>
      </c>
      <c r="E6" s="4">
        <v>3174161000</v>
      </c>
      <c r="F6" s="4">
        <v>1091500000</v>
      </c>
      <c r="H6" s="4">
        <v>2758414</v>
      </c>
      <c r="I6" s="4">
        <v>16329730</v>
      </c>
      <c r="K6" s="4">
        <v>1.09826994</v>
      </c>
      <c r="L6" s="4">
        <v>0.83443504000000002</v>
      </c>
      <c r="N6" s="4">
        <v>1.8436900599999999</v>
      </c>
      <c r="O6" s="4">
        <v>0.63399042999999999</v>
      </c>
      <c r="Q6" s="4">
        <v>0.41346576000000002</v>
      </c>
      <c r="R6" s="4">
        <v>2.4477051599999999</v>
      </c>
    </row>
    <row r="7" spans="2:18" x14ac:dyDescent="0.2">
      <c r="B7" s="4">
        <v>4411884000</v>
      </c>
      <c r="C7" s="4">
        <v>4012788000</v>
      </c>
      <c r="E7" s="4">
        <v>1691636000</v>
      </c>
      <c r="F7" s="4">
        <v>2140316000</v>
      </c>
      <c r="H7" s="4">
        <v>14397410</v>
      </c>
      <c r="I7" s="4">
        <v>5345911</v>
      </c>
      <c r="K7" s="4">
        <v>1.32178369</v>
      </c>
      <c r="L7" s="4">
        <v>1.2022160500000001</v>
      </c>
      <c r="N7" s="4">
        <v>0.98257539000000005</v>
      </c>
      <c r="O7" s="4">
        <v>1.24318814</v>
      </c>
      <c r="Q7" s="4">
        <v>2.1580647499999999</v>
      </c>
      <c r="R7" s="4">
        <v>0.80131233000000002</v>
      </c>
    </row>
    <row r="8" spans="2:18" x14ac:dyDescent="0.2">
      <c r="B8" s="4">
        <v>4852056000</v>
      </c>
      <c r="C8" s="4">
        <v>4170053000</v>
      </c>
      <c r="E8" s="4">
        <v>2289713000</v>
      </c>
      <c r="F8" s="4">
        <v>1000143000</v>
      </c>
      <c r="H8" s="8" t="s">
        <v>24</v>
      </c>
      <c r="I8" s="4">
        <v>1857666</v>
      </c>
      <c r="K8" s="4">
        <v>1.45365755</v>
      </c>
      <c r="L8" s="4">
        <v>1.2493320400000001</v>
      </c>
      <c r="N8" s="4">
        <v>1.32996439</v>
      </c>
      <c r="O8" s="4">
        <v>0.58092633000000005</v>
      </c>
      <c r="Q8" s="4"/>
      <c r="R8" s="4">
        <v>0.27845033000000002</v>
      </c>
    </row>
    <row r="9" spans="2:18" x14ac:dyDescent="0.2">
      <c r="B9" s="4">
        <v>2563387000</v>
      </c>
      <c r="C9" s="4">
        <v>475537300</v>
      </c>
      <c r="E9" s="4">
        <v>2588530000</v>
      </c>
      <c r="F9" s="4">
        <v>1976550000</v>
      </c>
      <c r="H9" s="8" t="s">
        <v>25</v>
      </c>
      <c r="I9" s="8" t="s">
        <v>26</v>
      </c>
      <c r="K9" s="4">
        <v>0.76798100999999996</v>
      </c>
      <c r="L9" s="4">
        <v>0.14246917000000001</v>
      </c>
      <c r="N9" s="4">
        <v>1.50353023</v>
      </c>
      <c r="O9" s="4">
        <v>1.1480657700000001</v>
      </c>
      <c r="Q9" s="4"/>
      <c r="R9" s="4"/>
    </row>
    <row r="10" spans="2:18" x14ac:dyDescent="0.2">
      <c r="B10" s="4">
        <v>1194580000</v>
      </c>
      <c r="C10" s="4">
        <v>4017566000</v>
      </c>
      <c r="E10" s="4">
        <v>666135100</v>
      </c>
      <c r="F10" s="4">
        <v>1909406000</v>
      </c>
      <c r="H10" s="4">
        <v>4043916</v>
      </c>
      <c r="I10" s="4">
        <v>4700024</v>
      </c>
      <c r="K10" s="4">
        <v>0.35789163000000002</v>
      </c>
      <c r="L10" s="4">
        <v>1.2036475200000001</v>
      </c>
      <c r="N10" s="4">
        <v>0.38692008999999999</v>
      </c>
      <c r="O10" s="4">
        <v>1.1090656299999999</v>
      </c>
      <c r="Q10" s="4">
        <v>0.60615295000000002</v>
      </c>
      <c r="R10" s="4">
        <v>0.70449866000000005</v>
      </c>
    </row>
    <row r="11" spans="2:18" x14ac:dyDescent="0.2">
      <c r="B11" s="4">
        <v>3650814000</v>
      </c>
      <c r="C11" s="4">
        <v>2114686000</v>
      </c>
      <c r="E11" s="4">
        <v>2003457000</v>
      </c>
      <c r="F11" s="4">
        <v>1483233000</v>
      </c>
      <c r="H11" s="4">
        <v>24135350</v>
      </c>
      <c r="I11" s="4">
        <v>4866715</v>
      </c>
      <c r="K11" s="4">
        <v>1.0937700100000001</v>
      </c>
      <c r="L11" s="4">
        <v>0.63355189000000001</v>
      </c>
      <c r="N11" s="4">
        <v>1.16369452</v>
      </c>
      <c r="O11" s="4">
        <v>0.86152591000000001</v>
      </c>
      <c r="Q11" s="4">
        <v>3.6177095800000001</v>
      </c>
      <c r="R11" s="4">
        <v>0.72948440999999997</v>
      </c>
    </row>
    <row r="12" spans="2:18" x14ac:dyDescent="0.2">
      <c r="B12" s="4">
        <v>2702384000</v>
      </c>
      <c r="C12" s="4">
        <v>4523557000</v>
      </c>
      <c r="E12" s="4">
        <v>1796417000</v>
      </c>
      <c r="F12" s="4">
        <v>1781253000</v>
      </c>
      <c r="H12" s="4">
        <v>26284890</v>
      </c>
      <c r="I12" s="4">
        <v>11854230</v>
      </c>
      <c r="K12" s="4">
        <v>0.80962398000000002</v>
      </c>
      <c r="L12" s="4">
        <v>1.3552405000000001</v>
      </c>
      <c r="N12" s="4">
        <v>1.0434367200000001</v>
      </c>
      <c r="O12" s="4">
        <v>1.03462882</v>
      </c>
      <c r="Q12" s="4">
        <v>3.9399096500000002</v>
      </c>
      <c r="R12" s="4">
        <v>1.77686097</v>
      </c>
    </row>
    <row r="13" spans="2:18" x14ac:dyDescent="0.2">
      <c r="B13" s="4">
        <v>35203830</v>
      </c>
      <c r="C13" s="4">
        <v>2808322000</v>
      </c>
      <c r="E13" s="4">
        <v>7416234</v>
      </c>
      <c r="F13" s="4">
        <v>1515830000</v>
      </c>
      <c r="H13" s="4">
        <v>162101</v>
      </c>
      <c r="I13" s="4">
        <v>3657170</v>
      </c>
      <c r="K13" s="4">
        <v>1.0546929999999999E-2</v>
      </c>
      <c r="L13" s="4">
        <v>0.84136261000000001</v>
      </c>
      <c r="N13" s="4">
        <v>4.3076700000000004E-3</v>
      </c>
      <c r="O13" s="4">
        <v>0.88045965000000004</v>
      </c>
      <c r="Q13" s="4">
        <v>2.4297740000000002E-2</v>
      </c>
      <c r="R13" s="4">
        <v>0.54818259999999996</v>
      </c>
    </row>
    <row r="14" spans="2:18" x14ac:dyDescent="0.2">
      <c r="B14" s="4">
        <v>3401618000</v>
      </c>
      <c r="C14" s="4">
        <v>1396561000</v>
      </c>
      <c r="E14" s="4">
        <v>1344695000</v>
      </c>
      <c r="F14" s="4">
        <v>1322202000</v>
      </c>
      <c r="H14" s="4">
        <v>9327152</v>
      </c>
      <c r="I14" s="4">
        <v>5852759</v>
      </c>
      <c r="K14" s="4">
        <v>1.0191118299999999</v>
      </c>
      <c r="L14" s="4">
        <v>0.41840437000000003</v>
      </c>
      <c r="N14" s="4">
        <v>0.78105703999999998</v>
      </c>
      <c r="O14" s="4">
        <v>0.76799213</v>
      </c>
      <c r="Q14" s="4">
        <v>1.39807076</v>
      </c>
      <c r="R14" s="4">
        <v>0.87728507</v>
      </c>
    </row>
    <row r="15" spans="2:18" x14ac:dyDescent="0.2">
      <c r="B15" s="4">
        <v>4218652000</v>
      </c>
      <c r="C15" s="4">
        <v>664906200</v>
      </c>
      <c r="E15" s="4">
        <v>1500757000</v>
      </c>
      <c r="F15" s="4">
        <v>774461300</v>
      </c>
      <c r="H15" s="4">
        <v>4692860</v>
      </c>
      <c r="I15" s="4">
        <v>6210545</v>
      </c>
      <c r="K15" s="4">
        <v>1.26389212</v>
      </c>
      <c r="L15" s="4">
        <v>0.19920336999999999</v>
      </c>
      <c r="N15" s="4">
        <v>0.87170460000000005</v>
      </c>
      <c r="O15" s="4">
        <v>0.44984063000000002</v>
      </c>
      <c r="Q15" s="4">
        <v>0.70342483</v>
      </c>
      <c r="R15" s="4">
        <v>0.93091453999999996</v>
      </c>
    </row>
    <row r="16" spans="2:18" x14ac:dyDescent="0.2">
      <c r="B16" s="4">
        <v>5781316000</v>
      </c>
      <c r="C16" s="4">
        <v>1606860000</v>
      </c>
      <c r="E16" s="4">
        <v>2042652000</v>
      </c>
      <c r="F16" s="4">
        <v>2186378000</v>
      </c>
      <c r="H16" s="4">
        <v>7263350</v>
      </c>
      <c r="I16" s="4">
        <v>4684603</v>
      </c>
      <c r="K16" s="4">
        <v>1.73206032</v>
      </c>
      <c r="L16" s="4">
        <v>0.48140915000000001</v>
      </c>
      <c r="N16" s="4">
        <v>1.18646067</v>
      </c>
      <c r="O16" s="4">
        <v>1.2699429499999999</v>
      </c>
      <c r="Q16" s="4">
        <v>1.08872218</v>
      </c>
      <c r="R16" s="4">
        <v>0.70218716999999997</v>
      </c>
    </row>
    <row r="17" spans="2:18" x14ac:dyDescent="0.2">
      <c r="B17" s="4">
        <v>2912256000</v>
      </c>
      <c r="C17" s="4">
        <v>4361128000</v>
      </c>
      <c r="E17" s="4">
        <v>1980805000</v>
      </c>
      <c r="F17" s="4">
        <v>2753856000</v>
      </c>
      <c r="H17" s="4">
        <v>6668641</v>
      </c>
      <c r="I17" s="8" t="s">
        <v>27</v>
      </c>
      <c r="K17" s="4">
        <v>0.87250084000000006</v>
      </c>
      <c r="L17" s="4">
        <v>1.3065773899999999</v>
      </c>
      <c r="N17" s="4">
        <v>1.15053725</v>
      </c>
      <c r="O17" s="4">
        <v>1.5995587200000001</v>
      </c>
      <c r="Q17" s="4">
        <v>0.99957971999999995</v>
      </c>
      <c r="R17" s="4"/>
    </row>
    <row r="18" spans="2:18" x14ac:dyDescent="0.2">
      <c r="B18" s="4">
        <v>4125157000</v>
      </c>
      <c r="C18" s="4">
        <v>8425839000</v>
      </c>
      <c r="E18" s="4">
        <v>1956928000</v>
      </c>
      <c r="F18" s="4">
        <v>1647067000</v>
      </c>
      <c r="H18" s="4">
        <v>11013650</v>
      </c>
      <c r="I18" s="8" t="s">
        <v>28</v>
      </c>
      <c r="K18" s="4">
        <v>1.23588137</v>
      </c>
      <c r="L18" s="4">
        <v>2.5243493699999999</v>
      </c>
      <c r="N18" s="4">
        <v>1.1366684600000001</v>
      </c>
      <c r="O18" s="4">
        <v>0.95668777999999999</v>
      </c>
      <c r="Q18" s="4">
        <v>1.65086428</v>
      </c>
      <c r="R18" s="4"/>
    </row>
    <row r="19" spans="2:18" x14ac:dyDescent="0.2">
      <c r="B19" s="4">
        <v>4053268000</v>
      </c>
      <c r="C19" s="4">
        <v>6595565000</v>
      </c>
      <c r="E19" s="4">
        <v>2851748000</v>
      </c>
      <c r="F19" s="4">
        <v>2262812000</v>
      </c>
      <c r="H19" s="4">
        <v>19065080</v>
      </c>
      <c r="I19" s="4">
        <v>17125280</v>
      </c>
      <c r="K19" s="4">
        <v>1.2143436999999999</v>
      </c>
      <c r="L19" s="4">
        <v>1.9760062300000001</v>
      </c>
      <c r="N19" s="4">
        <v>1.6564186299999999</v>
      </c>
      <c r="O19" s="4">
        <v>1.3143391200000001</v>
      </c>
      <c r="Q19" s="4">
        <v>2.85771379</v>
      </c>
      <c r="R19" s="4">
        <v>2.5669521899999999</v>
      </c>
    </row>
    <row r="20" spans="2:18" x14ac:dyDescent="0.2">
      <c r="B20" s="4">
        <v>2625498000</v>
      </c>
      <c r="C20" s="4">
        <v>3290152000</v>
      </c>
      <c r="E20" s="4">
        <v>2446626000</v>
      </c>
      <c r="F20" s="4">
        <v>2557581000</v>
      </c>
      <c r="H20" s="4">
        <v>3862925</v>
      </c>
      <c r="I20" s="4">
        <v>7012073</v>
      </c>
      <c r="K20" s="4">
        <v>0.78658923000000003</v>
      </c>
      <c r="L20" s="4">
        <v>0.98571704000000004</v>
      </c>
      <c r="N20" s="4">
        <v>1.42110625</v>
      </c>
      <c r="O20" s="4">
        <v>1.48555371</v>
      </c>
      <c r="Q20" s="4">
        <v>0.57902374999999995</v>
      </c>
      <c r="R20" s="4">
        <v>1.0510576300000001</v>
      </c>
    </row>
    <row r="21" spans="2:18" x14ac:dyDescent="0.2">
      <c r="B21" s="4">
        <v>5686765000</v>
      </c>
      <c r="C21" s="4">
        <v>3170813000</v>
      </c>
      <c r="E21" s="4">
        <v>1624695000</v>
      </c>
      <c r="F21" s="4">
        <v>2732845000</v>
      </c>
      <c r="H21" s="4">
        <v>37218870</v>
      </c>
      <c r="I21" s="8" t="s">
        <v>29</v>
      </c>
      <c r="K21" s="4">
        <v>1.7037332000000001</v>
      </c>
      <c r="L21" s="4">
        <v>0.94996353</v>
      </c>
      <c r="N21" s="4">
        <v>0.94369316000000003</v>
      </c>
      <c r="O21" s="4">
        <v>1.5873546300000001</v>
      </c>
      <c r="Q21" s="4">
        <v>5.5788319800000004</v>
      </c>
      <c r="R21" s="4"/>
    </row>
    <row r="22" spans="2:18" x14ac:dyDescent="0.2">
      <c r="B22" s="4">
        <v>6932478000</v>
      </c>
      <c r="C22" s="4">
        <v>3428575000</v>
      </c>
      <c r="E22" s="4">
        <v>1813758000</v>
      </c>
      <c r="F22" s="4">
        <v>1847167000</v>
      </c>
      <c r="H22" s="4">
        <v>57151480</v>
      </c>
      <c r="I22" s="4">
        <v>3898944</v>
      </c>
      <c r="K22" s="4">
        <v>2.0769440800000001</v>
      </c>
      <c r="L22" s="4">
        <v>1.0271880499999999</v>
      </c>
      <c r="N22" s="4">
        <v>1.0535091299999999</v>
      </c>
      <c r="O22" s="4">
        <v>1.0729145200000001</v>
      </c>
      <c r="Q22" s="4">
        <v>8.5665820700000008</v>
      </c>
      <c r="R22" s="4">
        <v>0.58442273</v>
      </c>
    </row>
    <row r="23" spans="2:18" x14ac:dyDescent="0.2">
      <c r="B23" s="4">
        <v>2726547000</v>
      </c>
      <c r="C23" s="4">
        <v>2439207000</v>
      </c>
      <c r="E23" s="4">
        <v>2090248000</v>
      </c>
      <c r="F23" s="4">
        <v>1347603000</v>
      </c>
      <c r="H23" s="4">
        <v>11562800</v>
      </c>
      <c r="I23" s="4">
        <v>5813675</v>
      </c>
      <c r="K23" s="4">
        <v>0.81686312999999999</v>
      </c>
      <c r="L23" s="4">
        <v>0.73077714999999999</v>
      </c>
      <c r="N23" s="4">
        <v>1.2141064800000001</v>
      </c>
      <c r="O23" s="4">
        <v>0.78274613000000004</v>
      </c>
      <c r="Q23" s="4">
        <v>1.7331777799999999</v>
      </c>
      <c r="R23" s="4">
        <v>0.87142666999999996</v>
      </c>
    </row>
    <row r="24" spans="2:18" x14ac:dyDescent="0.2">
      <c r="B24" s="4">
        <v>5730979000</v>
      </c>
      <c r="C24" s="4">
        <v>4161880000</v>
      </c>
      <c r="E24" s="4">
        <v>2243601000</v>
      </c>
      <c r="F24" s="4">
        <v>1230704000</v>
      </c>
      <c r="H24" s="8" t="s">
        <v>30</v>
      </c>
      <c r="I24" s="4">
        <v>2409231</v>
      </c>
      <c r="K24" s="4">
        <v>1.7169795400000001</v>
      </c>
      <c r="L24" s="4">
        <v>1.24688344</v>
      </c>
      <c r="N24" s="4">
        <v>1.3031805400000001</v>
      </c>
      <c r="O24" s="4">
        <v>0.71484614000000002</v>
      </c>
      <c r="Q24" s="4"/>
      <c r="R24" s="4">
        <v>0.36112581999999999</v>
      </c>
    </row>
    <row r="25" spans="2:18" x14ac:dyDescent="0.2">
      <c r="B25" s="4">
        <v>2811705000</v>
      </c>
      <c r="C25" s="4">
        <v>2998050000</v>
      </c>
      <c r="E25" s="4">
        <v>3129006000</v>
      </c>
      <c r="F25" s="4">
        <v>1956685000</v>
      </c>
      <c r="H25" s="8" t="s">
        <v>31</v>
      </c>
      <c r="I25" s="4">
        <v>10384430</v>
      </c>
      <c r="K25" s="4">
        <v>0.84237614000000005</v>
      </c>
      <c r="L25" s="4">
        <v>0.89820438999999996</v>
      </c>
      <c r="N25" s="4">
        <v>1.8174620800000001</v>
      </c>
      <c r="O25" s="4">
        <v>1.13652731</v>
      </c>
      <c r="Q25" s="4"/>
      <c r="R25" s="4">
        <v>1.5565488700000001</v>
      </c>
    </row>
    <row r="26" spans="2:18" x14ac:dyDescent="0.2">
      <c r="B26" s="4">
        <v>4786287000</v>
      </c>
      <c r="C26" s="4">
        <v>2501043000</v>
      </c>
      <c r="E26" s="4">
        <v>1455689000</v>
      </c>
      <c r="F26" s="4">
        <v>1573800000</v>
      </c>
      <c r="H26" s="4">
        <v>5117217</v>
      </c>
      <c r="I26" s="4">
        <v>2502661</v>
      </c>
      <c r="K26" s="4">
        <v>1.43395341</v>
      </c>
      <c r="L26" s="4">
        <v>0.74930297999999995</v>
      </c>
      <c r="N26" s="4">
        <v>0.84552716000000006</v>
      </c>
      <c r="O26" s="4">
        <v>0.91413113999999995</v>
      </c>
      <c r="Q26" s="4">
        <v>0.76703279000000002</v>
      </c>
      <c r="R26" s="4">
        <v>0.37513027999999998</v>
      </c>
    </row>
    <row r="27" spans="2:18" x14ac:dyDescent="0.2">
      <c r="B27" s="4">
        <v>3300022000</v>
      </c>
      <c r="C27" s="4">
        <v>1299395000</v>
      </c>
      <c r="E27" s="4">
        <v>2542356000</v>
      </c>
      <c r="F27" s="4">
        <v>1016202000</v>
      </c>
      <c r="H27" s="4">
        <v>41169270</v>
      </c>
      <c r="I27" s="4">
        <v>6855549</v>
      </c>
      <c r="K27" s="4">
        <v>0.98867406000000002</v>
      </c>
      <c r="L27" s="4">
        <v>0.38929381000000002</v>
      </c>
      <c r="N27" s="4">
        <v>1.4767103699999999</v>
      </c>
      <c r="O27" s="4">
        <v>0.59025408999999995</v>
      </c>
      <c r="Q27" s="4">
        <v>6.1709675800000001</v>
      </c>
      <c r="R27" s="4">
        <v>1.02759584</v>
      </c>
    </row>
    <row r="28" spans="2:18" x14ac:dyDescent="0.2">
      <c r="B28" s="4">
        <v>2895150000</v>
      </c>
      <c r="C28" s="4">
        <v>3642668000</v>
      </c>
      <c r="E28" s="4">
        <v>2955511000</v>
      </c>
      <c r="F28" s="4">
        <v>2373621000</v>
      </c>
      <c r="H28" s="4">
        <v>13568680</v>
      </c>
      <c r="I28" s="4">
        <v>16326770</v>
      </c>
      <c r="K28" s="4">
        <v>0.86737595000000001</v>
      </c>
      <c r="L28" s="4">
        <v>1.0913295000000001</v>
      </c>
      <c r="N28" s="4">
        <v>1.7166886699999999</v>
      </c>
      <c r="O28" s="4">
        <v>1.3787017800000001</v>
      </c>
      <c r="Q28" s="4">
        <v>2.0338442799999998</v>
      </c>
      <c r="R28" s="4">
        <v>2.4472614699999999</v>
      </c>
    </row>
    <row r="29" spans="2:18" x14ac:dyDescent="0.2">
      <c r="B29" s="4">
        <v>2417817000</v>
      </c>
      <c r="C29" s="4">
        <v>2247751000</v>
      </c>
      <c r="E29" s="4">
        <v>1514749000</v>
      </c>
      <c r="F29" s="4">
        <v>1297964000</v>
      </c>
      <c r="H29" s="4">
        <v>6903883</v>
      </c>
      <c r="I29" s="4">
        <v>5819890</v>
      </c>
      <c r="K29" s="4">
        <v>0.72436878999999998</v>
      </c>
      <c r="L29" s="4">
        <v>0.67341766000000003</v>
      </c>
      <c r="N29" s="4">
        <v>0.87983175999999996</v>
      </c>
      <c r="O29" s="4">
        <v>0.75391364999999999</v>
      </c>
      <c r="Q29" s="4">
        <v>1.0348407500000001</v>
      </c>
      <c r="R29" s="4">
        <v>0.87235825</v>
      </c>
    </row>
    <row r="30" spans="2:18" x14ac:dyDescent="0.2">
      <c r="B30" s="4">
        <v>4051888000</v>
      </c>
      <c r="C30" s="4">
        <v>1991317000</v>
      </c>
      <c r="E30" s="4">
        <v>2335623000</v>
      </c>
      <c r="F30" s="4">
        <v>1750280000</v>
      </c>
      <c r="H30" s="4">
        <v>9878204</v>
      </c>
      <c r="I30" s="4">
        <v>2172199</v>
      </c>
      <c r="K30" s="4">
        <v>1.2139302599999999</v>
      </c>
      <c r="L30" s="4">
        <v>0.59659101000000003</v>
      </c>
      <c r="N30" s="4">
        <v>1.3566309000000001</v>
      </c>
      <c r="O30" s="4">
        <v>1.01663836</v>
      </c>
      <c r="Q30" s="4">
        <v>1.48066936</v>
      </c>
      <c r="R30" s="4">
        <v>0.32559649000000002</v>
      </c>
    </row>
    <row r="31" spans="2:18" x14ac:dyDescent="0.2">
      <c r="B31" s="4">
        <v>270071800</v>
      </c>
      <c r="C31" s="4">
        <v>1287726000</v>
      </c>
      <c r="E31" s="4" t="s">
        <v>93</v>
      </c>
      <c r="F31" s="4">
        <v>268700600</v>
      </c>
      <c r="H31" s="4">
        <v>15298</v>
      </c>
      <c r="I31" s="4">
        <v>2245198</v>
      </c>
      <c r="K31" s="4">
        <v>8.0912490000000004E-2</v>
      </c>
      <c r="L31" s="4">
        <v>0.38579782000000001</v>
      </c>
      <c r="N31" s="4"/>
      <c r="O31" s="4">
        <v>0.15607293999999999</v>
      </c>
      <c r="Q31" s="4">
        <v>2.29306E-3</v>
      </c>
      <c r="R31" s="4">
        <v>0.33653849000000002</v>
      </c>
    </row>
    <row r="32" spans="2:18" x14ac:dyDescent="0.2">
      <c r="B32" s="4">
        <v>6631935000</v>
      </c>
      <c r="C32" s="4">
        <v>2785843000</v>
      </c>
      <c r="E32" s="4">
        <v>1991575000</v>
      </c>
      <c r="F32" s="4">
        <v>2203978000</v>
      </c>
      <c r="H32" s="4">
        <v>4889514</v>
      </c>
      <c r="I32" s="4">
        <v>2638972</v>
      </c>
      <c r="K32" s="4">
        <v>1.98690254</v>
      </c>
      <c r="L32" s="4">
        <v>0.83462798000000005</v>
      </c>
      <c r="N32" s="4">
        <v>1.1567929400000001</v>
      </c>
      <c r="O32" s="4">
        <v>1.2801657900000001</v>
      </c>
      <c r="Q32" s="4">
        <v>0.73290180999999999</v>
      </c>
      <c r="R32" s="4">
        <v>0.39556228999999998</v>
      </c>
    </row>
    <row r="33" spans="2:18" x14ac:dyDescent="0.2">
      <c r="B33" s="4">
        <v>5065867000</v>
      </c>
      <c r="C33" s="4">
        <v>3637320000</v>
      </c>
      <c r="E33" s="4">
        <v>1815790000</v>
      </c>
      <c r="F33" s="4">
        <v>1865146000</v>
      </c>
      <c r="H33" s="4">
        <v>2508099</v>
      </c>
      <c r="I33" s="4">
        <v>11091020</v>
      </c>
      <c r="K33" s="4">
        <v>1.51771451</v>
      </c>
      <c r="L33" s="4">
        <v>1.0897272600000001</v>
      </c>
      <c r="N33" s="4">
        <v>1.0546894</v>
      </c>
      <c r="O33" s="4">
        <v>1.0833575</v>
      </c>
      <c r="Q33" s="4">
        <v>0.37594539999999999</v>
      </c>
      <c r="R33" s="4">
        <v>1.6624614600000001</v>
      </c>
    </row>
    <row r="34" spans="2:18" x14ac:dyDescent="0.2">
      <c r="B34" s="4">
        <v>4878883000</v>
      </c>
      <c r="C34" s="4">
        <v>2118368000</v>
      </c>
      <c r="E34" s="4">
        <v>2063233000</v>
      </c>
      <c r="F34" s="4">
        <v>1915844000</v>
      </c>
      <c r="H34" s="8" t="s">
        <v>32</v>
      </c>
      <c r="I34" s="4">
        <v>12841510</v>
      </c>
      <c r="K34" s="4">
        <v>1.46169482</v>
      </c>
      <c r="L34" s="4">
        <v>0.63465501000000002</v>
      </c>
      <c r="N34" s="4">
        <v>1.198415</v>
      </c>
      <c r="O34" s="4">
        <v>1.1128050899999999</v>
      </c>
      <c r="Q34" s="4"/>
      <c r="R34" s="4">
        <v>1.9248468999999999</v>
      </c>
    </row>
    <row r="35" spans="2:18" x14ac:dyDescent="0.2">
      <c r="B35" s="4">
        <v>4579974000</v>
      </c>
      <c r="C35" s="4">
        <v>3650245000</v>
      </c>
      <c r="E35" s="4">
        <v>2552314000</v>
      </c>
      <c r="F35" s="4">
        <v>2306707000</v>
      </c>
      <c r="H35" s="4">
        <v>25515580</v>
      </c>
      <c r="I35" s="8" t="s">
        <v>33</v>
      </c>
      <c r="K35" s="4">
        <v>1.3721428200000001</v>
      </c>
      <c r="L35" s="4">
        <v>1.09359954</v>
      </c>
      <c r="N35" s="4">
        <v>1.4824944099999999</v>
      </c>
      <c r="O35" s="4">
        <v>1.33983524</v>
      </c>
      <c r="Q35" s="4">
        <v>3.8245958</v>
      </c>
      <c r="R35" s="4"/>
    </row>
    <row r="36" spans="2:18" x14ac:dyDescent="0.2">
      <c r="B36" s="4"/>
      <c r="C36" s="4">
        <v>2412173000</v>
      </c>
      <c r="E36" s="4"/>
      <c r="F36" s="4">
        <v>2450538000</v>
      </c>
      <c r="H36" s="4"/>
      <c r="I36" s="4">
        <v>5310371</v>
      </c>
      <c r="K36" s="4"/>
      <c r="L36" s="4">
        <v>0.72267787000000006</v>
      </c>
      <c r="N36" s="4"/>
      <c r="O36" s="4">
        <v>1.42337851</v>
      </c>
      <c r="Q36" s="4"/>
      <c r="R36" s="4">
        <v>0.79598513999999998</v>
      </c>
    </row>
    <row r="37" spans="2:18" x14ac:dyDescent="0.2">
      <c r="B37" s="4"/>
      <c r="C37" s="4">
        <v>2483317000</v>
      </c>
      <c r="E37" s="4"/>
      <c r="F37" s="4">
        <v>1923605000</v>
      </c>
      <c r="H37" s="4"/>
      <c r="I37" s="4">
        <v>3341031</v>
      </c>
      <c r="K37" s="4"/>
      <c r="L37" s="4">
        <v>0.74399234000000003</v>
      </c>
      <c r="N37" s="4"/>
      <c r="O37" s="4">
        <v>1.1173130200000001</v>
      </c>
      <c r="Q37" s="4"/>
      <c r="R37" s="4">
        <v>0.50079571000000001</v>
      </c>
    </row>
    <row r="38" spans="2:18" x14ac:dyDescent="0.2">
      <c r="B38" s="4"/>
      <c r="C38" s="4">
        <v>4368725000</v>
      </c>
      <c r="E38" s="4"/>
      <c r="F38" s="4">
        <v>1336721000</v>
      </c>
      <c r="H38" s="4"/>
      <c r="I38" s="4">
        <v>1408420</v>
      </c>
      <c r="K38" s="4"/>
      <c r="L38" s="4">
        <v>1.3088534199999999</v>
      </c>
      <c r="N38" s="4"/>
      <c r="O38" s="4">
        <v>0.77642540000000004</v>
      </c>
      <c r="Q38" s="4"/>
      <c r="R38" s="4">
        <v>0.21111168999999999</v>
      </c>
    </row>
    <row r="39" spans="2:18" x14ac:dyDescent="0.2">
      <c r="B39" s="4"/>
      <c r="C39" s="4">
        <v>2808514000</v>
      </c>
      <c r="E39" s="4"/>
      <c r="F39" s="4">
        <v>801141400</v>
      </c>
      <c r="H39" s="4"/>
      <c r="I39" s="4">
        <v>5399180</v>
      </c>
      <c r="K39" s="4"/>
      <c r="L39" s="4">
        <v>0.84142013000000004</v>
      </c>
      <c r="N39" s="4"/>
      <c r="O39" s="4">
        <v>0.46533759000000002</v>
      </c>
      <c r="Q39" s="4"/>
      <c r="R39" s="4">
        <v>0.80929695000000001</v>
      </c>
    </row>
    <row r="40" spans="2:18" x14ac:dyDescent="0.2">
      <c r="B40" s="4"/>
      <c r="C40" s="4">
        <v>3659162000</v>
      </c>
      <c r="E40" s="4"/>
      <c r="F40" s="4">
        <v>1697184000</v>
      </c>
      <c r="H40" s="4"/>
      <c r="I40" s="4">
        <v>7845583</v>
      </c>
      <c r="K40" s="4"/>
      <c r="L40" s="4">
        <v>1.09627104</v>
      </c>
      <c r="N40" s="4"/>
      <c r="O40" s="4">
        <v>0.9857979</v>
      </c>
      <c r="Q40" s="4"/>
      <c r="R40" s="4">
        <v>1.17599458</v>
      </c>
    </row>
    <row r="41" spans="2:18" x14ac:dyDescent="0.2">
      <c r="B41" s="4"/>
      <c r="C41" s="4">
        <v>2211361000</v>
      </c>
      <c r="E41" s="4"/>
      <c r="F41" s="4">
        <v>2820766000</v>
      </c>
      <c r="H41" s="4"/>
      <c r="I41" s="8" t="s">
        <v>34</v>
      </c>
      <c r="K41" s="4"/>
      <c r="L41" s="4">
        <v>0.66251536</v>
      </c>
      <c r="N41" s="4"/>
      <c r="O41" s="4">
        <v>1.63842295</v>
      </c>
      <c r="Q41" s="4"/>
      <c r="R41" s="4"/>
    </row>
    <row r="42" spans="2:18" x14ac:dyDescent="0.2">
      <c r="B42" s="4"/>
      <c r="C42" s="4">
        <v>5131320000</v>
      </c>
      <c r="E42" s="4"/>
      <c r="F42" s="4">
        <v>2429489000</v>
      </c>
      <c r="H42" s="4"/>
      <c r="I42" s="4">
        <v>9243023</v>
      </c>
      <c r="K42" s="4"/>
      <c r="L42" s="4">
        <v>1.53732398</v>
      </c>
      <c r="N42" s="4"/>
      <c r="O42" s="4">
        <v>1.4111523399999999</v>
      </c>
      <c r="Q42" s="4"/>
      <c r="R42" s="4">
        <v>1.3854604500000001</v>
      </c>
    </row>
    <row r="43" spans="2:18" x14ac:dyDescent="0.2">
      <c r="B43" s="4"/>
      <c r="C43" s="4">
        <v>4604389000</v>
      </c>
      <c r="E43" s="4"/>
      <c r="F43" s="4">
        <v>2431390000</v>
      </c>
      <c r="H43" s="4"/>
      <c r="I43" s="8" t="s">
        <v>35</v>
      </c>
      <c r="K43" s="4"/>
      <c r="L43" s="4">
        <v>1.37945746</v>
      </c>
      <c r="N43" s="4"/>
      <c r="O43" s="4">
        <v>1.4122565199999999</v>
      </c>
      <c r="Q43" s="4"/>
      <c r="R43" s="4"/>
    </row>
    <row r="44" spans="2:18" x14ac:dyDescent="0.2">
      <c r="B44" s="4"/>
      <c r="C44" s="4">
        <v>2711086000</v>
      </c>
      <c r="E44" s="4"/>
      <c r="F44" s="4">
        <v>907922400</v>
      </c>
      <c r="H44" s="4"/>
      <c r="I44" s="4">
        <v>7001108</v>
      </c>
      <c r="K44" s="4"/>
      <c r="L44" s="4">
        <v>0.81223107000000005</v>
      </c>
      <c r="N44" s="4"/>
      <c r="O44" s="4">
        <v>0.52736061999999995</v>
      </c>
      <c r="Q44" s="4"/>
      <c r="R44" s="4">
        <v>1.04941405</v>
      </c>
    </row>
    <row r="45" spans="2:18" x14ac:dyDescent="0.2">
      <c r="B45" s="4"/>
      <c r="C45" s="4">
        <v>3140598000</v>
      </c>
      <c r="E45" s="4"/>
      <c r="F45" s="4">
        <v>1141848000</v>
      </c>
      <c r="H45" s="4"/>
      <c r="I45" s="4">
        <v>3369356</v>
      </c>
      <c r="K45" s="4"/>
      <c r="L45" s="4">
        <v>0.94091122999999999</v>
      </c>
      <c r="N45" s="4"/>
      <c r="O45" s="4">
        <v>0.66323472999999999</v>
      </c>
      <c r="Q45" s="4"/>
      <c r="R45" s="4">
        <v>0.50504141999999996</v>
      </c>
    </row>
    <row r="46" spans="2:18" x14ac:dyDescent="0.2">
      <c r="B46" s="4"/>
      <c r="C46" s="4">
        <v>614991700</v>
      </c>
      <c r="E46" s="4"/>
      <c r="F46" s="4">
        <v>25771020</v>
      </c>
      <c r="H46" s="4"/>
      <c r="I46" s="4">
        <v>179947</v>
      </c>
      <c r="K46" s="4"/>
      <c r="L46" s="4">
        <v>0.18424918000000001</v>
      </c>
      <c r="N46" s="4"/>
      <c r="O46" s="4">
        <v>1.496892E-2</v>
      </c>
      <c r="Q46" s="4"/>
      <c r="R46" s="4">
        <v>2.6972719999999999E-2</v>
      </c>
    </row>
    <row r="47" spans="2:18" x14ac:dyDescent="0.2">
      <c r="B47" s="4"/>
      <c r="C47" s="4">
        <v>4774673000</v>
      </c>
      <c r="E47" s="4"/>
      <c r="F47" s="4">
        <v>1807866000</v>
      </c>
      <c r="H47" s="4"/>
      <c r="I47" s="4">
        <v>4516355</v>
      </c>
      <c r="K47" s="4"/>
      <c r="L47" s="4">
        <v>1.4304739</v>
      </c>
      <c r="N47" s="4"/>
      <c r="O47" s="4">
        <v>1.0500868000000001</v>
      </c>
      <c r="Q47" s="4"/>
      <c r="R47" s="4">
        <v>0.67696805000000004</v>
      </c>
    </row>
    <row r="48" spans="2:18" x14ac:dyDescent="0.2">
      <c r="B48" s="4"/>
      <c r="C48" s="4">
        <v>4259525000</v>
      </c>
      <c r="E48" s="4"/>
      <c r="F48" s="4">
        <v>1530127000</v>
      </c>
      <c r="H48" s="4"/>
      <c r="I48" s="4">
        <v>5926048</v>
      </c>
      <c r="K48" s="4"/>
      <c r="L48" s="4">
        <v>1.2761375100000001</v>
      </c>
      <c r="N48" s="4"/>
      <c r="O48" s="4">
        <v>0.88876396999999996</v>
      </c>
      <c r="Q48" s="4"/>
      <c r="R48" s="4">
        <v>0.88827054999999999</v>
      </c>
    </row>
    <row r="49" spans="2:18" x14ac:dyDescent="0.2">
      <c r="B49" s="4"/>
      <c r="C49" s="4">
        <v>3945916000</v>
      </c>
      <c r="E49" s="4"/>
      <c r="F49" s="4">
        <v>2278614000</v>
      </c>
      <c r="H49" s="4"/>
      <c r="I49" s="8" t="s">
        <v>36</v>
      </c>
      <c r="K49" s="4"/>
      <c r="L49" s="4">
        <v>1.1821814500000001</v>
      </c>
      <c r="N49" s="4"/>
      <c r="O49" s="4">
        <v>1.3235176099999999</v>
      </c>
      <c r="Q49" s="4"/>
      <c r="R49" s="4"/>
    </row>
    <row r="50" spans="2:18" x14ac:dyDescent="0.2">
      <c r="B50" s="4"/>
      <c r="C50" s="4">
        <v>2122226000</v>
      </c>
      <c r="E50" s="4"/>
      <c r="F50" s="4">
        <v>786769000</v>
      </c>
      <c r="H50" s="4"/>
      <c r="I50" s="4">
        <v>4763224</v>
      </c>
      <c r="K50" s="4"/>
      <c r="L50" s="4">
        <v>0.63581085000000004</v>
      </c>
      <c r="N50" s="4"/>
      <c r="O50" s="4">
        <v>0.45698948</v>
      </c>
      <c r="Q50" s="4"/>
      <c r="R50" s="4">
        <v>0.71397186999999995</v>
      </c>
    </row>
    <row r="51" spans="2:18" x14ac:dyDescent="0.2">
      <c r="B51" s="4"/>
      <c r="C51" s="4">
        <v>3806874000</v>
      </c>
      <c r="E51" s="4"/>
      <c r="F51" s="4">
        <v>2474682000</v>
      </c>
      <c r="H51" s="4"/>
      <c r="I51" s="8" t="s">
        <v>37</v>
      </c>
      <c r="K51" s="4"/>
      <c r="L51" s="4">
        <v>1.1405249900000001</v>
      </c>
      <c r="N51" s="4"/>
      <c r="O51" s="4">
        <v>1.4374023899999999</v>
      </c>
      <c r="Q51" s="4"/>
      <c r="R51" s="4"/>
    </row>
    <row r="52" spans="2:18" x14ac:dyDescent="0.2">
      <c r="B52" s="4"/>
      <c r="C52" s="4">
        <v>4516580000</v>
      </c>
      <c r="E52" s="4"/>
      <c r="F52" s="4">
        <v>2260730000</v>
      </c>
      <c r="H52" s="4"/>
      <c r="I52" s="4">
        <v>15540890</v>
      </c>
      <c r="K52" s="4"/>
      <c r="L52" s="4">
        <v>1.3531502200000001</v>
      </c>
      <c r="N52" s="4"/>
      <c r="O52" s="4">
        <v>1.31312981</v>
      </c>
      <c r="Q52" s="4"/>
      <c r="R52" s="4">
        <v>2.3294638999999999</v>
      </c>
    </row>
    <row r="53" spans="2:18" x14ac:dyDescent="0.2">
      <c r="B53" s="4"/>
      <c r="C53" s="4">
        <v>2517538000</v>
      </c>
      <c r="E53" s="4"/>
      <c r="F53" s="4">
        <v>748465300</v>
      </c>
      <c r="H53" s="4"/>
      <c r="I53" s="4">
        <v>1665637</v>
      </c>
      <c r="K53" s="4"/>
      <c r="L53" s="4">
        <v>0.75424482000000004</v>
      </c>
      <c r="N53" s="4"/>
      <c r="O53" s="4">
        <v>0.43474102999999997</v>
      </c>
      <c r="Q53" s="4"/>
      <c r="R53" s="4">
        <v>0.24966661000000001</v>
      </c>
    </row>
    <row r="54" spans="2:18" x14ac:dyDescent="0.2">
      <c r="B54" s="4"/>
      <c r="C54" s="4">
        <v>2506969000</v>
      </c>
      <c r="E54" s="4"/>
      <c r="F54" s="4">
        <v>693694000</v>
      </c>
      <c r="H54" s="4"/>
      <c r="I54" s="4">
        <v>1960857</v>
      </c>
      <c r="K54" s="4"/>
      <c r="L54" s="4">
        <v>0.75107838999999998</v>
      </c>
      <c r="N54" s="4"/>
      <c r="O54" s="4">
        <v>0.40292749</v>
      </c>
      <c r="Q54" s="4"/>
      <c r="R54" s="4">
        <v>0.29391789000000001</v>
      </c>
    </row>
    <row r="55" spans="2:18" x14ac:dyDescent="0.2">
      <c r="B55" s="4"/>
      <c r="C55" s="4">
        <v>4895947000</v>
      </c>
      <c r="E55" s="4"/>
      <c r="F55" s="4">
        <v>2453544000</v>
      </c>
      <c r="H55" s="4"/>
      <c r="I55" s="4">
        <v>12935240</v>
      </c>
      <c r="K55" s="4"/>
      <c r="L55" s="4">
        <v>1.4668071300000001</v>
      </c>
      <c r="N55" s="4"/>
      <c r="O55" s="4">
        <v>1.42512452</v>
      </c>
      <c r="Q55" s="4"/>
      <c r="R55" s="4">
        <v>1.9388963299999999</v>
      </c>
    </row>
    <row r="56" spans="2:18" x14ac:dyDescent="0.2">
      <c r="B56" s="4"/>
      <c r="C56" s="4">
        <v>2191230000</v>
      </c>
      <c r="E56" s="4"/>
      <c r="F56" s="4">
        <v>1157727000</v>
      </c>
      <c r="H56" s="4"/>
      <c r="I56" s="4">
        <v>2481251</v>
      </c>
      <c r="K56" s="4"/>
      <c r="L56" s="4">
        <v>0.65648419000000002</v>
      </c>
      <c r="N56" s="4"/>
      <c r="O56" s="4">
        <v>0.67245794000000003</v>
      </c>
      <c r="Q56" s="4"/>
      <c r="R56" s="4">
        <v>0.37192108000000001</v>
      </c>
    </row>
    <row r="57" spans="2:18" x14ac:dyDescent="0.2">
      <c r="B57" s="4"/>
      <c r="C57" s="4">
        <v>6545754000</v>
      </c>
      <c r="E57" s="4"/>
      <c r="F57" s="4">
        <v>2218702000</v>
      </c>
      <c r="H57" s="4"/>
      <c r="I57" s="4">
        <v>5742659</v>
      </c>
      <c r="K57" s="4"/>
      <c r="L57" s="4">
        <v>1.9610830400000001</v>
      </c>
      <c r="N57" s="4"/>
      <c r="O57" s="4">
        <v>1.2887181299999999</v>
      </c>
      <c r="Q57" s="4"/>
      <c r="R57" s="4">
        <v>0.86078189999999999</v>
      </c>
    </row>
    <row r="58" spans="2:18" x14ac:dyDescent="0.2">
      <c r="B58" s="4"/>
      <c r="C58" s="4">
        <v>5013949000</v>
      </c>
      <c r="E58" s="4"/>
      <c r="F58" s="4">
        <v>2253195000</v>
      </c>
      <c r="H58" s="4"/>
      <c r="I58" s="4">
        <v>12187370</v>
      </c>
      <c r="K58" s="4"/>
      <c r="L58" s="4">
        <v>1.5021600799999999</v>
      </c>
      <c r="N58" s="4"/>
      <c r="O58" s="4">
        <v>1.30875315</v>
      </c>
      <c r="Q58" s="4"/>
      <c r="R58" s="4">
        <v>1.8267961800000001</v>
      </c>
    </row>
    <row r="59" spans="2:18" x14ac:dyDescent="0.2">
      <c r="B59" s="4"/>
      <c r="C59" s="4">
        <v>7842226000</v>
      </c>
      <c r="E59" s="4"/>
      <c r="F59" s="4">
        <v>2072386000</v>
      </c>
      <c r="H59" s="4"/>
      <c r="I59" s="8" t="s">
        <v>38</v>
      </c>
      <c r="K59" s="4"/>
      <c r="L59" s="4">
        <v>2.3495011300000002</v>
      </c>
      <c r="N59" s="4"/>
      <c r="O59" s="4">
        <v>1.20373146</v>
      </c>
      <c r="Q59" s="4"/>
      <c r="R59" s="4"/>
    </row>
    <row r="60" spans="2:18" x14ac:dyDescent="0.2">
      <c r="B60" s="4"/>
      <c r="C60" s="4">
        <v>3921962000</v>
      </c>
      <c r="E60" s="4"/>
      <c r="F60" s="4">
        <v>1399010000</v>
      </c>
      <c r="H60" s="4"/>
      <c r="I60" s="4">
        <v>4445539</v>
      </c>
      <c r="K60" s="4"/>
      <c r="L60" s="4">
        <v>1.1750049199999999</v>
      </c>
      <c r="N60" s="4"/>
      <c r="O60" s="4">
        <v>0.81260553999999996</v>
      </c>
      <c r="Q60" s="4"/>
      <c r="R60" s="4">
        <v>0.66635325000000001</v>
      </c>
    </row>
    <row r="63" spans="2:18" x14ac:dyDescent="0.2">
      <c r="K63" t="s">
        <v>94</v>
      </c>
      <c r="L63" s="4">
        <v>0.30059999999999998</v>
      </c>
      <c r="N63" t="s">
        <v>94</v>
      </c>
      <c r="O63" s="4">
        <v>5.0200000000000002E-2</v>
      </c>
      <c r="Q63" t="s">
        <v>94</v>
      </c>
      <c r="R63" s="4">
        <v>2.7000000000000001E-3</v>
      </c>
    </row>
  </sheetData>
  <mergeCells count="12">
    <mergeCell ref="B3:C3"/>
    <mergeCell ref="B2:C2"/>
    <mergeCell ref="E2:F2"/>
    <mergeCell ref="E3:F3"/>
    <mergeCell ref="H2:I2"/>
    <mergeCell ref="H3:I3"/>
    <mergeCell ref="K3:L3"/>
    <mergeCell ref="N3:O3"/>
    <mergeCell ref="Q3:R3"/>
    <mergeCell ref="K2:L2"/>
    <mergeCell ref="N2:O2"/>
    <mergeCell ref="Q2:R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ED6A</vt:lpstr>
      <vt:lpstr>ED6B</vt:lpstr>
      <vt:lpstr>ED6C</vt:lpstr>
      <vt:lpstr>ED6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rainic, Jen</dc:creator>
  <cp:lastModifiedBy>Sullivan, Lucas B</cp:lastModifiedBy>
  <dcterms:created xsi:type="dcterms:W3CDTF">2025-03-10T21:17:25Z</dcterms:created>
  <dcterms:modified xsi:type="dcterms:W3CDTF">2026-01-16T20:08:26Z</dcterms:modified>
</cp:coreProperties>
</file>